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J:\Oil &amp; Gas\Manuscript (Risk Assessment)\Journal Submission\Journal Reviews\Review Round 2\Round 2_Figures and Tables\"/>
    </mc:Choice>
  </mc:AlternateContent>
  <workbookProtection lockRevision="1"/>
  <bookViews>
    <workbookView xWindow="0" yWindow="0" windowWidth="28800" windowHeight="9732" activeTab="2"/>
  </bookViews>
  <sheets>
    <sheet name="S Table 1" sheetId="1" r:id="rId1"/>
    <sheet name="S Table 2" sheetId="2" r:id="rId2"/>
    <sheet name="S Table 3" sheetId="3" r:id="rId3"/>
    <sheet name="summary" sheetId="4" state="hidden" r:id="rId4"/>
  </sheets>
  <definedNames>
    <definedName name="_xlnm._FilterDatabase" localSheetId="2" hidden="1">'S Table 3'!$A$4:$CB$4</definedName>
    <definedName name="_ftn1" localSheetId="1">'S Table 2'!$A$51</definedName>
    <definedName name="_ftn1" localSheetId="3">summary!$A$18</definedName>
    <definedName name="_ftn2" localSheetId="1">'S Table 2'!$A$52</definedName>
    <definedName name="_ftn2" localSheetId="3">summary!$A$19</definedName>
    <definedName name="_ftn3" localSheetId="1">'S Table 2'!$A$53</definedName>
    <definedName name="_ftn3" localSheetId="3">summary!$A$20</definedName>
    <definedName name="_ftnref1" localSheetId="1">'S Table 2'!$C$1</definedName>
    <definedName name="_ftnref1" localSheetId="3">summary!$C$1</definedName>
    <definedName name="_ftnref2" localSheetId="1">'S Table 2'!#REF!</definedName>
    <definedName name="_ftnref2" localSheetId="3">summary!#REF!</definedName>
    <definedName name="_ftnref3" localSheetId="1">'S Table 2'!$F$29</definedName>
    <definedName name="_ftnref3" localSheetId="3">summary!$F$7</definedName>
    <definedName name="Z_A3169D74_320E_4878_9963_98539DAAF4C0_.wvu.FilterData" localSheetId="2" hidden="1">'S Table 3'!$A$4:$CB$4</definedName>
  </definedNames>
  <calcPr calcId="152511"/>
  <customWorkbookViews>
    <customWorkbookView name="tmcmulli - Personal View" guid="{A3169D74-320E-4878-9963-98539DAAF4C0}" mergeInterval="0" personalView="1" maximized="1" xWindow="-9" yWindow="-9" windowWidth="1938" windowHeight="1050" activeSheetId="3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Z46" i="3" l="1"/>
  <c r="CA46" i="3"/>
  <c r="CB46" i="3"/>
  <c r="CB26" i="3" l="1"/>
  <c r="CB27" i="3"/>
  <c r="CB28" i="3"/>
  <c r="CB29" i="3"/>
  <c r="CB30" i="3"/>
  <c r="CB31" i="3"/>
  <c r="CB32" i="3"/>
  <c r="CB33" i="3"/>
  <c r="CB34" i="3"/>
  <c r="CB35" i="3"/>
  <c r="CB36" i="3"/>
  <c r="CB37" i="3"/>
  <c r="CB38" i="3"/>
  <c r="CB39" i="3"/>
  <c r="CB40" i="3"/>
  <c r="CB41" i="3"/>
  <c r="CB42" i="3"/>
  <c r="CB43" i="3"/>
  <c r="CB44" i="3"/>
  <c r="CB45" i="3"/>
  <c r="CB47" i="3"/>
  <c r="CB48" i="3"/>
  <c r="CB49" i="3"/>
  <c r="CB50" i="3"/>
  <c r="CB51" i="3"/>
  <c r="CB52" i="3"/>
  <c r="CB53" i="3"/>
  <c r="CB54" i="3"/>
  <c r="CB55" i="3"/>
  <c r="CB56" i="3"/>
  <c r="CB57" i="3"/>
  <c r="CB58" i="3"/>
  <c r="CB59" i="3"/>
  <c r="CB60" i="3"/>
  <c r="CB25" i="3"/>
  <c r="CA6" i="3"/>
  <c r="CA7" i="3"/>
  <c r="CA8" i="3"/>
  <c r="CA9" i="3"/>
  <c r="CA10" i="3"/>
  <c r="CA11" i="3"/>
  <c r="CA12" i="3"/>
  <c r="CA13" i="3"/>
  <c r="CA14" i="3"/>
  <c r="CA15" i="3"/>
  <c r="CA16" i="3"/>
  <c r="CA17" i="3"/>
  <c r="CA18" i="3"/>
  <c r="CA19" i="3"/>
  <c r="CA20" i="3"/>
  <c r="CA21" i="3"/>
  <c r="CA22" i="3"/>
  <c r="CA23" i="3"/>
  <c r="CA24" i="3"/>
  <c r="CA25" i="3"/>
  <c r="CA26" i="3"/>
  <c r="CA27" i="3"/>
  <c r="CA28" i="3"/>
  <c r="CA29" i="3"/>
  <c r="CA30" i="3"/>
  <c r="CA31" i="3"/>
  <c r="CA32" i="3"/>
  <c r="CA33" i="3"/>
  <c r="CA34" i="3"/>
  <c r="CA35" i="3"/>
  <c r="CA36" i="3"/>
  <c r="CA37" i="3"/>
  <c r="CA38" i="3"/>
  <c r="CA39" i="3"/>
  <c r="CA40" i="3"/>
  <c r="CA41" i="3"/>
  <c r="CA42" i="3"/>
  <c r="CA43" i="3"/>
  <c r="CA44" i="3"/>
  <c r="CA45" i="3"/>
  <c r="CA47" i="3"/>
  <c r="CA48" i="3"/>
  <c r="CA49" i="3"/>
  <c r="CA50" i="3"/>
  <c r="CA51" i="3"/>
  <c r="CA52" i="3"/>
  <c r="CA53" i="3"/>
  <c r="CA54" i="3"/>
  <c r="CA55" i="3"/>
  <c r="CA56" i="3"/>
  <c r="CA57" i="3"/>
  <c r="CA58" i="3"/>
  <c r="CA59" i="3"/>
  <c r="CA60" i="3"/>
  <c r="CA5" i="3"/>
  <c r="BZ5" i="3"/>
  <c r="CB6" i="3"/>
  <c r="CB7" i="3"/>
  <c r="CB8" i="3"/>
  <c r="CB9" i="3"/>
  <c r="CB10" i="3"/>
  <c r="CB11" i="3"/>
  <c r="CB12" i="3"/>
  <c r="CB13" i="3"/>
  <c r="CB14" i="3"/>
  <c r="CB15" i="3"/>
  <c r="CB16" i="3"/>
  <c r="CB17" i="3"/>
  <c r="CB18" i="3"/>
  <c r="CB19" i="3"/>
  <c r="CB20" i="3"/>
  <c r="CB21" i="3"/>
  <c r="CB22" i="3"/>
  <c r="CB23" i="3"/>
  <c r="CB24" i="3"/>
  <c r="CB5" i="3"/>
  <c r="BZ6" i="3"/>
  <c r="BZ7" i="3"/>
  <c r="BZ8" i="3"/>
  <c r="BZ9" i="3"/>
  <c r="BZ10" i="3"/>
  <c r="BZ11" i="3"/>
  <c r="BZ12" i="3"/>
  <c r="BZ13" i="3"/>
  <c r="BZ14" i="3"/>
  <c r="BZ15" i="3"/>
  <c r="BZ16" i="3"/>
  <c r="BZ17" i="3"/>
  <c r="BZ18" i="3"/>
  <c r="BZ19" i="3"/>
  <c r="BZ20" i="3"/>
  <c r="BZ21" i="3"/>
  <c r="BZ22" i="3"/>
  <c r="BZ23" i="3"/>
  <c r="BZ24" i="3"/>
  <c r="BZ25" i="3"/>
  <c r="BZ26" i="3"/>
  <c r="BZ27" i="3"/>
  <c r="BZ28" i="3"/>
  <c r="BZ29" i="3"/>
  <c r="BZ30" i="3"/>
  <c r="BZ31" i="3"/>
  <c r="BZ32" i="3"/>
  <c r="BZ33" i="3"/>
  <c r="BZ34" i="3"/>
  <c r="BZ35" i="3"/>
  <c r="BZ36" i="3"/>
  <c r="BZ37" i="3"/>
  <c r="BZ38" i="3"/>
  <c r="BZ39" i="3"/>
  <c r="BZ40" i="3"/>
  <c r="BZ41" i="3"/>
  <c r="BZ42" i="3"/>
  <c r="BZ43" i="3"/>
  <c r="BZ44" i="3"/>
  <c r="BZ45" i="3"/>
  <c r="BZ47" i="3"/>
  <c r="BZ48" i="3"/>
  <c r="BZ49" i="3"/>
  <c r="BZ50" i="3"/>
  <c r="BZ51" i="3"/>
  <c r="BZ52" i="3"/>
  <c r="BZ53" i="3"/>
  <c r="BZ54" i="3"/>
  <c r="BZ55" i="3"/>
  <c r="BZ56" i="3"/>
  <c r="BZ57" i="3"/>
  <c r="BZ58" i="3"/>
  <c r="BZ59" i="3"/>
  <c r="BZ60" i="3"/>
</calcChain>
</file>

<file path=xl/sharedStrings.xml><?xml version="1.0" encoding="utf-8"?>
<sst xmlns="http://schemas.openxmlformats.org/spreadsheetml/2006/main" count="2021" uniqueCount="272">
  <si>
    <t>CAS</t>
  </si>
  <si>
    <t>Analyte</t>
  </si>
  <si>
    <t>Maximum</t>
  </si>
  <si>
    <t>526-73-8</t>
  </si>
  <si>
    <t>1,2,3-Trimethylbenzene</t>
  </si>
  <si>
    <t>95-63-6</t>
  </si>
  <si>
    <t>1,2,4-Trimethylbenzene</t>
  </si>
  <si>
    <t>108-67-8</t>
  </si>
  <si>
    <t>1,3,5-Trimethylbenzene</t>
  </si>
  <si>
    <t>620-14-4</t>
  </si>
  <si>
    <t>622-96-8</t>
  </si>
  <si>
    <t>106-98-9</t>
  </si>
  <si>
    <t>1-Butene</t>
  </si>
  <si>
    <t>109-67-1</t>
  </si>
  <si>
    <t>1-Pentene</t>
  </si>
  <si>
    <t>540-84-1</t>
  </si>
  <si>
    <t>2,2,4-Trimethylpentane</t>
  </si>
  <si>
    <t>565-75-3</t>
  </si>
  <si>
    <t>2,3,4-Trimethylpentane</t>
  </si>
  <si>
    <t>565-59-3</t>
  </si>
  <si>
    <t>2,3-Dimethylpentane</t>
  </si>
  <si>
    <t>108-08-7</t>
  </si>
  <si>
    <t>2,4-Dimethylpentane</t>
  </si>
  <si>
    <t>590-18-1</t>
  </si>
  <si>
    <t>624-64-6</t>
  </si>
  <si>
    <t>592-27-8</t>
  </si>
  <si>
    <t>2-Methylheptane</t>
  </si>
  <si>
    <t>591-76-4</t>
  </si>
  <si>
    <t>2-Methylhexane</t>
  </si>
  <si>
    <t>107-83-5</t>
  </si>
  <si>
    <t>2-Methylpentane</t>
  </si>
  <si>
    <t>627-20-3</t>
  </si>
  <si>
    <t>646-04-8</t>
  </si>
  <si>
    <t>589-81-1</t>
  </si>
  <si>
    <t>3-Methylheptane</t>
  </si>
  <si>
    <t>589-34-4</t>
  </si>
  <si>
    <t>3-Methylhexane</t>
  </si>
  <si>
    <t>96-14-0</t>
  </si>
  <si>
    <t>3-Methylpentane</t>
  </si>
  <si>
    <t>71-43-2</t>
  </si>
  <si>
    <t>Benzene</t>
  </si>
  <si>
    <t>110-82-7</t>
  </si>
  <si>
    <t>Cyclohexane</t>
  </si>
  <si>
    <t>287-92-3</t>
  </si>
  <si>
    <t>Cyclopentane</t>
  </si>
  <si>
    <t>638-04-0</t>
  </si>
  <si>
    <t>Dimethylcyclohexane(cis-13-)</t>
  </si>
  <si>
    <t>6876-23-9</t>
  </si>
  <si>
    <t>Dimethylcyclohexane(trans-12-)</t>
  </si>
  <si>
    <t>Dimethylcyclohexane(trans-13-)</t>
  </si>
  <si>
    <t>74-84-0</t>
  </si>
  <si>
    <t>Ethane</t>
  </si>
  <si>
    <t>100-41-4</t>
  </si>
  <si>
    <t>Ethylbenzene</t>
  </si>
  <si>
    <t>Ethylcyclohexane</t>
  </si>
  <si>
    <t>74-85-1</t>
  </si>
  <si>
    <t>Ethylene</t>
  </si>
  <si>
    <t>75-28-5</t>
  </si>
  <si>
    <t>Isobutane</t>
  </si>
  <si>
    <t>78-78-4</t>
  </si>
  <si>
    <t>Isopentane</t>
  </si>
  <si>
    <t>98-82-8</t>
  </si>
  <si>
    <t>Isopropylbenzene</t>
  </si>
  <si>
    <t>141-93-5</t>
  </si>
  <si>
    <t>m-Diethylbenzene</t>
  </si>
  <si>
    <t>Methanol</t>
  </si>
  <si>
    <t>108-87-2</t>
  </si>
  <si>
    <t>Methylcyclohexane</t>
  </si>
  <si>
    <t>96-37-7</t>
  </si>
  <si>
    <t>Methylcyclopentane</t>
  </si>
  <si>
    <t>108-38-3</t>
  </si>
  <si>
    <t>106-97-8</t>
  </si>
  <si>
    <t>n-Butane</t>
  </si>
  <si>
    <t>124-18-5</t>
  </si>
  <si>
    <t>n-Decane</t>
  </si>
  <si>
    <t>142-82-5</t>
  </si>
  <si>
    <t>n-Heptane</t>
  </si>
  <si>
    <t>110-54-3</t>
  </si>
  <si>
    <t>n-Hexane</t>
  </si>
  <si>
    <t>111-84-2</t>
  </si>
  <si>
    <t>n-Nonane</t>
  </si>
  <si>
    <t>111-65-9</t>
  </si>
  <si>
    <t>n-Octane</t>
  </si>
  <si>
    <t>109-66-0</t>
  </si>
  <si>
    <t>n-Pentane</t>
  </si>
  <si>
    <t>103-65-1</t>
  </si>
  <si>
    <t>n-Propylbenzene</t>
  </si>
  <si>
    <t>1120-21-4</t>
  </si>
  <si>
    <t>n-Undecane</t>
  </si>
  <si>
    <t>611-14-3</t>
  </si>
  <si>
    <t>o-Ethyltoluene</t>
  </si>
  <si>
    <t>95-47-6</t>
  </si>
  <si>
    <t>o-Xylene</t>
  </si>
  <si>
    <t>105-05-5</t>
  </si>
  <si>
    <t>p-Diethylbenzene</t>
  </si>
  <si>
    <t>74-98-6</t>
  </si>
  <si>
    <t>Propane</t>
  </si>
  <si>
    <t>115-07-1</t>
  </si>
  <si>
    <t>Propylene</t>
  </si>
  <si>
    <t>100-42-5</t>
  </si>
  <si>
    <t>Styrene</t>
  </si>
  <si>
    <t>108-88-3</t>
  </si>
  <si>
    <t>Toluene</t>
  </si>
  <si>
    <t>591-21-9</t>
  </si>
  <si>
    <t>1678-91-7</t>
  </si>
  <si>
    <t>67-56-1</t>
  </si>
  <si>
    <t>m/p-Xylene</t>
  </si>
  <si>
    <t>Max</t>
  </si>
  <si>
    <t>ND</t>
  </si>
  <si>
    <t>NT</t>
  </si>
  <si>
    <t>na</t>
  </si>
  <si>
    <t>Substance</t>
  </si>
  <si>
    <t>Y</t>
  </si>
  <si>
    <t>1,2-Dimethylcyclohexane (trans)</t>
  </si>
  <si>
    <t>1,3-Dimethylcyclohexane (cis)</t>
  </si>
  <si>
    <t>1,3-Dimethylcyclohexane(trans)</t>
  </si>
  <si>
    <t>590-19-1</t>
  </si>
  <si>
    <t>2-Butene (cis)</t>
  </si>
  <si>
    <t>2-Butene (trans)</t>
  </si>
  <si>
    <t>2-Pentene (cis)</t>
  </si>
  <si>
    <t>2-Pentene (trans)</t>
  </si>
  <si>
    <t>Heptane</t>
  </si>
  <si>
    <t>Hexane</t>
  </si>
  <si>
    <t>78-79-5</t>
  </si>
  <si>
    <t>Isoprene</t>
  </si>
  <si>
    <t>25550-14-5</t>
  </si>
  <si>
    <t>m-Ethyltoluene</t>
  </si>
  <si>
    <t>p-Ethyltoluene</t>
  </si>
  <si>
    <t>CDPHE [21]</t>
  </si>
  <si>
    <t>Gilman et al. [13]</t>
  </si>
  <si>
    <t>Halliday et al. [42]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warthout et al. [19]</t>
  </si>
  <si>
    <t>Thompson et al. [16]</t>
  </si>
  <si>
    <t>Garfield Cty. [18]</t>
  </si>
  <si>
    <t>Colborn et al. [14]</t>
  </si>
  <si>
    <t>Key</t>
  </si>
  <si>
    <t>NT (Not Tested): substance was not tested for in the study</t>
  </si>
  <si>
    <t>ND (Not Detected): substance was tested for in the study, but not detected above the limit of detection (unless LOD was substituted for within the study)</t>
  </si>
  <si>
    <t>NA (Not Available): no additional information was available in this study</t>
  </si>
  <si>
    <t>Reference</t>
  </si>
  <si>
    <t>Description</t>
  </si>
  <si>
    <t>Operation Type/Phase</t>
  </si>
  <si>
    <t># Samples</t>
  </si>
  <si>
    <t>Denver-Julesburg Basin</t>
  </si>
  <si>
    <t xml:space="preserve">Site specific air monitoring </t>
  </si>
  <si>
    <t>Completion</t>
  </si>
  <si>
    <t>&gt;500 </t>
  </si>
  <si>
    <t>Site specific air monitoring</t>
  </si>
  <si>
    <t xml:space="preserve"> Production</t>
  </si>
  <si>
    <t>Helmig et al. [15]</t>
  </si>
  <si>
    <t>Swarthout [19]</t>
  </si>
  <si>
    <t>Thompson [16]</t>
  </si>
  <si>
    <t>350 - 1,400</t>
  </si>
  <si>
    <t>Production</t>
  </si>
  <si>
    <t>Piceance Basin</t>
  </si>
  <si>
    <t>Colborn [14]</t>
  </si>
  <si>
    <t>Drilling/ production</t>
  </si>
  <si>
    <t>Garfield Cty. [18]</t>
  </si>
  <si>
    <r>
      <t>CDPHE [17]</t>
    </r>
    <r>
      <rPr>
        <sz val="10.5"/>
        <color theme="1"/>
        <rFont val="Times New Roman"/>
        <family val="1"/>
      </rPr>
      <t> </t>
    </r>
  </si>
  <si>
    <r>
      <t>30</t>
    </r>
    <r>
      <rPr>
        <sz val="10.5"/>
        <color theme="1"/>
        <rFont val="Times New Roman"/>
        <family val="1"/>
      </rPr>
      <t> </t>
    </r>
  </si>
  <si>
    <t>Time of Day</t>
  </si>
  <si>
    <t>3-hour integrated</t>
  </si>
  <si>
    <t>6-9 AM</t>
  </si>
  <si>
    <t>2 months</t>
  </si>
  <si>
    <t>24-hour integrated</t>
  </si>
  <si>
    <t>2010/2011</t>
  </si>
  <si>
    <t>Once</t>
  </si>
  <si>
    <t>Distance from Closest OG site (ft)</t>
  </si>
  <si>
    <t>2011/2012</t>
  </si>
  <si>
    <t>3 –day integrated</t>
  </si>
  <si>
    <t>2029, 2089</t>
  </si>
  <si>
    <t>2092, 1016, 2315, 1258, 1196, 2303, 1001, 2140, 1253, 1257, 1057, 1162, 2312, 1040, 2214, 1107, 1216, 1025, 2054, 2242, 1251, 2171, 2043, 2014, 2083, 1163, 1002, 1204, 2148, 1164, 1280, 2057, 2015, 2004, 1032</t>
  </si>
  <si>
    <t>2076, 1101</t>
  </si>
  <si>
    <t>Methane enhancement, Well pads</t>
  </si>
  <si>
    <t>Oil tank</t>
  </si>
  <si>
    <t>Oil well pad separator</t>
  </si>
  <si>
    <t>Oil and or gas</t>
  </si>
  <si>
    <t>Pipeline</t>
  </si>
  <si>
    <t>2107, 1182</t>
  </si>
  <si>
    <t>Drilling</t>
  </si>
  <si>
    <t>Processing plant</t>
  </si>
  <si>
    <t>Produced water</t>
  </si>
  <si>
    <t>Well pad</t>
  </si>
  <si>
    <t>Oil and gas</t>
  </si>
  <si>
    <t>1-minute grab sample</t>
  </si>
  <si>
    <t>24-hours</t>
  </si>
  <si>
    <t>5-minute integrated</t>
  </si>
  <si>
    <t>Every 30 minutes for 19 days</t>
  </si>
  <si>
    <t>Weekly for 365 days</t>
  </si>
  <si>
    <t>Hourly for 23 days</t>
  </si>
  <si>
    <t>Spring</t>
  </si>
  <si>
    <t>NA </t>
  </si>
  <si>
    <t>NA- Not applicable: Authors did not specify a specific oil and gas site or phase in relationship to air sampling</t>
  </si>
  <si>
    <t>Year(s) of data collection</t>
  </si>
  <si>
    <t>5-minute grab samples, 3-hour integrated, 24-hour integrated</t>
  </si>
  <si>
    <t>Ambient air monitoring in oil and gas region with active development</t>
  </si>
  <si>
    <t>Ambient air monitoring in region adjacent to active development</t>
  </si>
  <si>
    <t>Every 3 days for 30 days then daily for 16 days</t>
  </si>
  <si>
    <t>Summer</t>
  </si>
  <si>
    <t>Season</t>
  </si>
  <si>
    <t>All</t>
  </si>
  <si>
    <t>Winter</t>
  </si>
  <si>
    <t>BRCO</t>
  </si>
  <si>
    <t>BMCO</t>
  </si>
  <si>
    <t>Every 6-10 days for 86 days</t>
  </si>
  <si>
    <t>Random sampling over 77 days</t>
  </si>
  <si>
    <t>Minimum</t>
  </si>
  <si>
    <t>Chronic</t>
  </si>
  <si>
    <t>Acute</t>
  </si>
  <si>
    <t>Butene (cis-2-)</t>
  </si>
  <si>
    <t>Butene (trans-2-)</t>
  </si>
  <si>
    <t>Pentene (cis-2-)</t>
  </si>
  <si>
    <t>Pentene (trans-2-)</t>
  </si>
  <si>
    <t>LOD</t>
  </si>
  <si>
    <t>FRAPPE WAS [20]</t>
  </si>
  <si>
    <t>Sampling Frequency and Duration</t>
  </si>
  <si>
    <t>Sample Collection Duration</t>
  </si>
  <si>
    <t>1-second per minute</t>
  </si>
  <si>
    <t xml:space="preserve">850 - 1650 </t>
  </si>
  <si>
    <t>2011-2015</t>
  </si>
  <si>
    <t>Various</t>
  </si>
  <si>
    <t>2008 - 2015</t>
  </si>
  <si>
    <t>2010 - 2015</t>
  </si>
  <si>
    <t>Daytime</t>
  </si>
  <si>
    <t>Drilling, hydraulic fracturing</t>
  </si>
  <si>
    <t>every minute for 2 months</t>
  </si>
  <si>
    <t>1-second direct read</t>
  </si>
  <si>
    <t>Sample Collection Duration/Monitor Type</t>
  </si>
  <si>
    <t>Notes(Sample numbers, Sites, etc)</t>
  </si>
  <si>
    <t>30 </t>
  </si>
  <si>
    <t>Helmig et al. [15]</t>
  </si>
  <si>
    <t>Y = yes, substances were identified as being emitted from OG operations</t>
  </si>
  <si>
    <t>CDPHE Erie [21]</t>
  </si>
  <si>
    <t>CDPHE Platteville [17]</t>
  </si>
  <si>
    <t>Mean</t>
  </si>
  <si>
    <t>FRAPPE WAS / DISCOVER AQ [20]</t>
  </si>
  <si>
    <t>Garfield Cty. BRCO [18]</t>
  </si>
  <si>
    <t>Garfield Cty. BMCO [18]</t>
  </si>
  <si>
    <t>1470-2050</t>
  </si>
  <si>
    <t>350-1400</t>
  </si>
  <si>
    <t>Garfield Cty. Battlement Mesa [18]</t>
  </si>
  <si>
    <t>CDPHE Platteville [17] </t>
  </si>
  <si>
    <t>Platteville Site</t>
  </si>
  <si>
    <t>Erie site</t>
  </si>
  <si>
    <t>Erie Site</t>
  </si>
  <si>
    <t>BAO</t>
  </si>
  <si>
    <t>PAO</t>
  </si>
  <si>
    <t>Boulder Area</t>
  </si>
  <si>
    <t>Garfield Cty. Bell-Melton [18]</t>
  </si>
  <si>
    <t>CDPHE Operator Emissions Inventory</t>
  </si>
  <si>
    <t>Collett et al. [44, 45]</t>
  </si>
  <si>
    <t>Halliday et al. [22]</t>
  </si>
  <si>
    <t>Unknown</t>
  </si>
  <si>
    <t>Table S3 - Mean and Maximum concentrations of VOCs across all datasets (ppb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.5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sz val="10.5"/>
      <color theme="1"/>
      <name val="Times New Roman"/>
      <family val="1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6" fillId="0" borderId="0"/>
  </cellStyleXfs>
  <cellXfs count="44">
    <xf numFmtId="0" fontId="0" fillId="0" borderId="0" xfId="0"/>
    <xf numFmtId="0" fontId="0" fillId="0" borderId="0" xfId="0" applyAlignment="1">
      <alignment horizontal="left" wrapText="1"/>
    </xf>
    <xf numFmtId="0" fontId="4" fillId="0" borderId="0" xfId="1" applyAlignment="1">
      <alignment horizontal="left" wrapText="1"/>
    </xf>
    <xf numFmtId="0" fontId="3" fillId="0" borderId="0" xfId="0" applyFont="1" applyAlignment="1">
      <alignment horizontal="left" wrapText="1"/>
    </xf>
    <xf numFmtId="0" fontId="1" fillId="0" borderId="0" xfId="0" applyFont="1" applyAlignment="1">
      <alignment horizontal="left" wrapText="1"/>
    </xf>
    <xf numFmtId="0" fontId="0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wrapText="1"/>
    </xf>
    <xf numFmtId="3" fontId="0" fillId="0" borderId="0" xfId="0" applyNumberFormat="1" applyFill="1" applyAlignment="1">
      <alignment horizontal="left" wrapText="1"/>
    </xf>
    <xf numFmtId="0" fontId="6" fillId="0" borderId="0" xfId="2"/>
    <xf numFmtId="0" fontId="6" fillId="0" borderId="0" xfId="2"/>
    <xf numFmtId="0" fontId="6" fillId="0" borderId="0" xfId="2"/>
    <xf numFmtId="0" fontId="6" fillId="0" borderId="0" xfId="2" applyAlignment="1">
      <alignment horizontal="center" wrapText="1"/>
    </xf>
    <xf numFmtId="0" fontId="8" fillId="0" borderId="0" xfId="2" applyFont="1" applyAlignment="1">
      <alignment horizontal="center"/>
    </xf>
    <xf numFmtId="0" fontId="8" fillId="0" borderId="2" xfId="2" applyFont="1" applyBorder="1" applyAlignment="1">
      <alignment horizontal="center"/>
    </xf>
    <xf numFmtId="0" fontId="6" fillId="0" borderId="2" xfId="2" applyBorder="1"/>
    <xf numFmtId="0" fontId="6" fillId="0" borderId="2" xfId="2" applyBorder="1" applyAlignment="1">
      <alignment horizontal="center"/>
    </xf>
    <xf numFmtId="0" fontId="6" fillId="0" borderId="0" xfId="2" applyAlignment="1">
      <alignment horizontal="left"/>
    </xf>
    <xf numFmtId="0" fontId="6" fillId="0" borderId="0" xfId="2" applyFill="1" applyAlignment="1">
      <alignment horizontal="left"/>
    </xf>
    <xf numFmtId="0" fontId="8" fillId="0" borderId="0" xfId="2" applyFont="1" applyAlignment="1">
      <alignment horizontal="center"/>
    </xf>
    <xf numFmtId="0" fontId="6" fillId="0" borderId="3" xfId="2" applyBorder="1"/>
    <xf numFmtId="0" fontId="6" fillId="0" borderId="0" xfId="2" applyBorder="1"/>
    <xf numFmtId="0" fontId="6" fillId="0" borderId="4" xfId="2" applyBorder="1"/>
    <xf numFmtId="164" fontId="6" fillId="0" borderId="4" xfId="2" applyNumberFormat="1" applyBorder="1"/>
    <xf numFmtId="164" fontId="6" fillId="0" borderId="3" xfId="2" applyNumberFormat="1" applyBorder="1"/>
    <xf numFmtId="0" fontId="6" fillId="0" borderId="0" xfId="2" applyAlignment="1">
      <alignment horizontal="left" wrapText="1"/>
    </xf>
    <xf numFmtId="0" fontId="8" fillId="0" borderId="1" xfId="2" applyFont="1" applyBorder="1" applyAlignment="1">
      <alignment horizontal="center" wrapText="1"/>
    </xf>
    <xf numFmtId="0" fontId="8" fillId="0" borderId="1" xfId="2" applyFont="1" applyFill="1" applyBorder="1" applyAlignment="1">
      <alignment horizontal="center" wrapText="1"/>
    </xf>
    <xf numFmtId="0" fontId="8" fillId="0" borderId="0" xfId="2" applyFont="1" applyAlignment="1">
      <alignment horizontal="center" wrapText="1"/>
    </xf>
    <xf numFmtId="0" fontId="8" fillId="0" borderId="0" xfId="2" applyFont="1" applyAlignment="1"/>
    <xf numFmtId="0" fontId="8" fillId="0" borderId="0" xfId="2" applyFont="1" applyAlignment="1">
      <alignment vertical="center"/>
    </xf>
    <xf numFmtId="0" fontId="8" fillId="0" borderId="0" xfId="2" applyFont="1" applyBorder="1" applyAlignment="1"/>
    <xf numFmtId="0" fontId="7" fillId="0" borderId="0" xfId="2" applyFont="1" applyAlignment="1">
      <alignment horizontal="left"/>
    </xf>
    <xf numFmtId="0" fontId="8" fillId="0" borderId="0" xfId="2" applyFont="1" applyAlignment="1">
      <alignment horizontal="center"/>
    </xf>
    <xf numFmtId="0" fontId="8" fillId="0" borderId="3" xfId="2" applyFont="1" applyBorder="1" applyAlignment="1">
      <alignment horizontal="center"/>
    </xf>
    <xf numFmtId="0" fontId="8" fillId="0" borderId="4" xfId="2" applyFont="1" applyBorder="1" applyAlignment="1">
      <alignment horizontal="center"/>
    </xf>
    <xf numFmtId="0" fontId="8" fillId="0" borderId="0" xfId="2" applyFont="1" applyBorder="1" applyAlignment="1">
      <alignment horizontal="center"/>
    </xf>
    <xf numFmtId="0" fontId="8" fillId="0" borderId="0" xfId="2" applyFont="1" applyAlignment="1">
      <alignment wrapText="1"/>
    </xf>
    <xf numFmtId="0" fontId="6" fillId="0" borderId="0" xfId="2"/>
    <xf numFmtId="0" fontId="6" fillId="0" borderId="3" xfId="2" applyBorder="1"/>
    <xf numFmtId="0" fontId="6" fillId="0" borderId="4" xfId="2" applyBorder="1"/>
    <xf numFmtId="0" fontId="6" fillId="0" borderId="0" xfId="2" applyBorder="1"/>
    <xf numFmtId="0" fontId="6" fillId="0" borderId="2" xfId="2" applyBorder="1" applyAlignment="1">
      <alignment horizontal="center"/>
    </xf>
    <xf numFmtId="0" fontId="8" fillId="0" borderId="2" xfId="2" applyFont="1" applyBorder="1" applyAlignment="1">
      <alignment horizontal="center"/>
    </xf>
    <xf numFmtId="0" fontId="2" fillId="0" borderId="0" xfId="0" applyFont="1" applyAlignment="1">
      <alignment horizontal="center" wrapText="1"/>
    </xf>
  </cellXfs>
  <cellStyles count="3">
    <cellStyle name="Hyperlink" xfId="1" builtinId="8"/>
    <cellStyle name="Normal" xfId="0" builtinId="0"/>
    <cellStyle name="Normal 5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usernames" Target="revisions/userNames.xml"/><Relationship Id="rId4" Type="http://schemas.openxmlformats.org/officeDocument/2006/relationships/worksheet" Target="worksheets/sheet4.xml"/><Relationship Id="rId9" Type="http://schemas.openxmlformats.org/officeDocument/2006/relationships/revisionHeaders" Target="revisions/revisionHeaders.xml"/></Relationships>
</file>

<file path=xl/revisions/_rels/revisionHeaders.xml.rels><?xml version="1.0" encoding="UTF-8" standalone="yes"?>
<Relationships xmlns="http://schemas.openxmlformats.org/package/2006/relationships"><Relationship Id="rId1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691D6C50-551C-4E48-92F3-C2D9CDB66E46}" protected="1">
  <header guid="{691D6C50-551C-4E48-92F3-C2D9CDB66E46}" dateTime="2018-06-28T20:15:57" maxSheetId="5" userName="tmcmulli" r:id="rId1">
    <sheetIdMap count="4">
      <sheetId val="1"/>
      <sheetId val="2"/>
      <sheetId val="3"/>
      <sheetId val="4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1">
  <userInfo guid="{691D6C50-551C-4E48-92F3-C2D9CDB66E46}" name="tmcmulli" id="-2139631494" dateTime="2018-06-28T20:15:57"/>
</user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8.bin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topLeftCell="A22" workbookViewId="0">
      <selection activeCell="G13" sqref="G13"/>
    </sheetView>
  </sheetViews>
  <sheetFormatPr defaultColWidth="9.109375" defaultRowHeight="15.6" x14ac:dyDescent="0.3"/>
  <cols>
    <col min="1" max="1" width="9.109375" style="8"/>
    <col min="2" max="2" width="37.109375" style="8" customWidth="1"/>
    <col min="3" max="3" width="22" style="11" customWidth="1"/>
    <col min="4" max="5" width="15.6640625" style="11" customWidth="1"/>
    <col min="6" max="16384" width="9.109375" style="8"/>
  </cols>
  <sheetData>
    <row r="1" spans="1:5" s="9" customFormat="1" x14ac:dyDescent="0.3">
      <c r="A1" s="9" t="s">
        <v>249</v>
      </c>
      <c r="C1" s="11"/>
      <c r="D1" s="11"/>
      <c r="E1" s="11"/>
    </row>
    <row r="2" spans="1:5" ht="31.2" x14ac:dyDescent="0.3">
      <c r="A2" s="18" t="s">
        <v>0</v>
      </c>
      <c r="B2" s="18" t="s">
        <v>111</v>
      </c>
      <c r="C2" s="27" t="s">
        <v>267</v>
      </c>
      <c r="D2" s="27" t="s">
        <v>268</v>
      </c>
      <c r="E2" s="27" t="s">
        <v>129</v>
      </c>
    </row>
    <row r="3" spans="1:5" x14ac:dyDescent="0.3">
      <c r="A3" s="8" t="s">
        <v>3</v>
      </c>
      <c r="B3" s="8" t="s">
        <v>4</v>
      </c>
      <c r="D3" s="11" t="s">
        <v>112</v>
      </c>
    </row>
    <row r="4" spans="1:5" x14ac:dyDescent="0.3">
      <c r="A4" s="8" t="s">
        <v>5</v>
      </c>
      <c r="B4" s="8" t="s">
        <v>6</v>
      </c>
      <c r="D4" s="11" t="s">
        <v>112</v>
      </c>
      <c r="E4" s="11" t="s">
        <v>112</v>
      </c>
    </row>
    <row r="5" spans="1:5" x14ac:dyDescent="0.3">
      <c r="A5" s="8" t="s">
        <v>7</v>
      </c>
      <c r="B5" s="8" t="s">
        <v>8</v>
      </c>
      <c r="D5" s="11" t="s">
        <v>112</v>
      </c>
      <c r="E5" s="11" t="s">
        <v>112</v>
      </c>
    </row>
    <row r="6" spans="1:5" x14ac:dyDescent="0.3">
      <c r="A6" s="8" t="s">
        <v>47</v>
      </c>
      <c r="B6" s="8" t="s">
        <v>113</v>
      </c>
      <c r="E6" s="11" t="s">
        <v>112</v>
      </c>
    </row>
    <row r="7" spans="1:5" x14ac:dyDescent="0.3">
      <c r="A7" s="8" t="s">
        <v>45</v>
      </c>
      <c r="B7" s="8" t="s">
        <v>114</v>
      </c>
      <c r="E7" s="11" t="s">
        <v>112</v>
      </c>
    </row>
    <row r="8" spans="1:5" x14ac:dyDescent="0.3">
      <c r="A8" s="8" t="s">
        <v>103</v>
      </c>
      <c r="B8" s="8" t="s">
        <v>115</v>
      </c>
      <c r="E8" s="11" t="s">
        <v>112</v>
      </c>
    </row>
    <row r="9" spans="1:5" x14ac:dyDescent="0.3">
      <c r="A9" s="8" t="s">
        <v>11</v>
      </c>
      <c r="B9" s="8" t="s">
        <v>12</v>
      </c>
      <c r="D9" s="11" t="s">
        <v>112</v>
      </c>
    </row>
    <row r="10" spans="1:5" x14ac:dyDescent="0.3">
      <c r="A10" s="8" t="s">
        <v>13</v>
      </c>
      <c r="B10" s="8" t="s">
        <v>14</v>
      </c>
      <c r="D10" s="11" t="s">
        <v>112</v>
      </c>
    </row>
    <row r="11" spans="1:5" x14ac:dyDescent="0.3">
      <c r="A11" s="8" t="s">
        <v>15</v>
      </c>
      <c r="B11" s="8" t="s">
        <v>16</v>
      </c>
      <c r="D11" s="11" t="s">
        <v>112</v>
      </c>
    </row>
    <row r="12" spans="1:5" x14ac:dyDescent="0.3">
      <c r="A12" s="8" t="s">
        <v>17</v>
      </c>
      <c r="B12" s="8" t="s">
        <v>18</v>
      </c>
      <c r="D12" s="11" t="s">
        <v>112</v>
      </c>
    </row>
    <row r="13" spans="1:5" x14ac:dyDescent="0.3">
      <c r="A13" s="8" t="s">
        <v>19</v>
      </c>
      <c r="B13" s="8" t="s">
        <v>20</v>
      </c>
      <c r="D13" s="11" t="s">
        <v>112</v>
      </c>
    </row>
    <row r="14" spans="1:5" x14ac:dyDescent="0.3">
      <c r="A14" s="8" t="s">
        <v>21</v>
      </c>
      <c r="B14" s="8" t="s">
        <v>22</v>
      </c>
      <c r="D14" s="11" t="s">
        <v>112</v>
      </c>
    </row>
    <row r="15" spans="1:5" x14ac:dyDescent="0.3">
      <c r="A15" s="8" t="s">
        <v>116</v>
      </c>
      <c r="B15" s="8" t="s">
        <v>117</v>
      </c>
      <c r="D15" s="11" t="s">
        <v>112</v>
      </c>
    </row>
    <row r="16" spans="1:5" x14ac:dyDescent="0.3">
      <c r="A16" s="8" t="s">
        <v>24</v>
      </c>
      <c r="B16" s="8" t="s">
        <v>118</v>
      </c>
      <c r="D16" s="11" t="s">
        <v>112</v>
      </c>
    </row>
    <row r="17" spans="1:5" x14ac:dyDescent="0.3">
      <c r="A17" s="8" t="s">
        <v>31</v>
      </c>
      <c r="B17" s="8" t="s">
        <v>119</v>
      </c>
      <c r="D17" s="11" t="s">
        <v>112</v>
      </c>
    </row>
    <row r="18" spans="1:5" x14ac:dyDescent="0.3">
      <c r="A18" s="8" t="s">
        <v>32</v>
      </c>
      <c r="B18" s="8" t="s">
        <v>120</v>
      </c>
      <c r="D18" s="11" t="s">
        <v>112</v>
      </c>
    </row>
    <row r="19" spans="1:5" x14ac:dyDescent="0.3">
      <c r="A19" s="8" t="s">
        <v>25</v>
      </c>
      <c r="B19" s="8" t="s">
        <v>26</v>
      </c>
      <c r="D19" s="11" t="s">
        <v>112</v>
      </c>
    </row>
    <row r="20" spans="1:5" x14ac:dyDescent="0.3">
      <c r="A20" s="8" t="s">
        <v>27</v>
      </c>
      <c r="B20" s="8" t="s">
        <v>28</v>
      </c>
      <c r="D20" s="11" t="s">
        <v>112</v>
      </c>
    </row>
    <row r="21" spans="1:5" x14ac:dyDescent="0.3">
      <c r="A21" s="8" t="s">
        <v>35</v>
      </c>
      <c r="B21" s="8" t="s">
        <v>36</v>
      </c>
      <c r="D21" s="11" t="s">
        <v>112</v>
      </c>
    </row>
    <row r="22" spans="1:5" x14ac:dyDescent="0.3">
      <c r="A22" s="8" t="s">
        <v>29</v>
      </c>
      <c r="B22" s="8" t="s">
        <v>30</v>
      </c>
      <c r="E22" s="11" t="s">
        <v>112</v>
      </c>
    </row>
    <row r="23" spans="1:5" x14ac:dyDescent="0.3">
      <c r="A23" s="8" t="s">
        <v>33</v>
      </c>
      <c r="B23" s="8" t="s">
        <v>34</v>
      </c>
      <c r="D23" s="11" t="s">
        <v>112</v>
      </c>
    </row>
    <row r="24" spans="1:5" x14ac:dyDescent="0.3">
      <c r="A24" s="8" t="s">
        <v>37</v>
      </c>
      <c r="B24" s="8" t="s">
        <v>38</v>
      </c>
      <c r="E24" s="11" t="s">
        <v>112</v>
      </c>
    </row>
    <row r="25" spans="1:5" x14ac:dyDescent="0.3">
      <c r="A25" s="8" t="s">
        <v>39</v>
      </c>
      <c r="B25" s="8" t="s">
        <v>40</v>
      </c>
      <c r="C25" s="11" t="s">
        <v>112</v>
      </c>
      <c r="D25" s="11" t="s">
        <v>112</v>
      </c>
      <c r="E25" s="11" t="s">
        <v>112</v>
      </c>
    </row>
    <row r="26" spans="1:5" x14ac:dyDescent="0.3">
      <c r="A26" s="8" t="s">
        <v>41</v>
      </c>
      <c r="B26" s="8" t="s">
        <v>42</v>
      </c>
      <c r="D26" s="11" t="s">
        <v>112</v>
      </c>
      <c r="E26" s="11" t="s">
        <v>112</v>
      </c>
    </row>
    <row r="27" spans="1:5" x14ac:dyDescent="0.3">
      <c r="A27" s="8" t="s">
        <v>43</v>
      </c>
      <c r="B27" s="8" t="s">
        <v>44</v>
      </c>
      <c r="D27" s="11" t="s">
        <v>112</v>
      </c>
      <c r="E27" s="11" t="s">
        <v>112</v>
      </c>
    </row>
    <row r="28" spans="1:5" x14ac:dyDescent="0.3">
      <c r="A28" s="8" t="s">
        <v>50</v>
      </c>
      <c r="B28" s="8" t="s">
        <v>51</v>
      </c>
      <c r="D28" s="11" t="s">
        <v>112</v>
      </c>
      <c r="E28" s="11" t="s">
        <v>112</v>
      </c>
    </row>
    <row r="29" spans="1:5" x14ac:dyDescent="0.3">
      <c r="A29" s="8" t="s">
        <v>52</v>
      </c>
      <c r="B29" s="8" t="s">
        <v>53</v>
      </c>
      <c r="C29" s="11" t="s">
        <v>112</v>
      </c>
      <c r="D29" s="11" t="s">
        <v>112</v>
      </c>
      <c r="E29" s="11" t="s">
        <v>112</v>
      </c>
    </row>
    <row r="30" spans="1:5" x14ac:dyDescent="0.3">
      <c r="A30" s="8" t="s">
        <v>104</v>
      </c>
      <c r="B30" s="8" t="s">
        <v>54</v>
      </c>
      <c r="E30" s="11" t="s">
        <v>112</v>
      </c>
    </row>
    <row r="31" spans="1:5" x14ac:dyDescent="0.3">
      <c r="A31" s="8" t="s">
        <v>55</v>
      </c>
      <c r="B31" s="8" t="s">
        <v>56</v>
      </c>
      <c r="D31" s="11" t="s">
        <v>112</v>
      </c>
      <c r="E31" s="11" t="s">
        <v>112</v>
      </c>
    </row>
    <row r="32" spans="1:5" x14ac:dyDescent="0.3">
      <c r="A32" s="8" t="s">
        <v>75</v>
      </c>
      <c r="B32" s="8" t="s">
        <v>121</v>
      </c>
      <c r="D32" s="11" t="s">
        <v>112</v>
      </c>
      <c r="E32" s="11" t="s">
        <v>112</v>
      </c>
    </row>
    <row r="33" spans="1:5" x14ac:dyDescent="0.3">
      <c r="A33" s="8" t="s">
        <v>77</v>
      </c>
      <c r="B33" s="8" t="s">
        <v>122</v>
      </c>
      <c r="C33" s="11" t="s">
        <v>112</v>
      </c>
      <c r="D33" s="11" t="s">
        <v>112</v>
      </c>
      <c r="E33" s="11" t="s">
        <v>112</v>
      </c>
    </row>
    <row r="34" spans="1:5" x14ac:dyDescent="0.3">
      <c r="A34" s="8" t="s">
        <v>57</v>
      </c>
      <c r="B34" s="8" t="s">
        <v>58</v>
      </c>
      <c r="D34" s="11" t="s">
        <v>112</v>
      </c>
      <c r="E34" s="11" t="s">
        <v>112</v>
      </c>
    </row>
    <row r="35" spans="1:5" x14ac:dyDescent="0.3">
      <c r="A35" s="8" t="s">
        <v>59</v>
      </c>
      <c r="B35" s="8" t="s">
        <v>60</v>
      </c>
      <c r="D35" s="11" t="s">
        <v>112</v>
      </c>
      <c r="E35" s="11" t="s">
        <v>112</v>
      </c>
    </row>
    <row r="36" spans="1:5" x14ac:dyDescent="0.3">
      <c r="A36" s="8" t="s">
        <v>123</v>
      </c>
      <c r="B36" s="8" t="s">
        <v>124</v>
      </c>
      <c r="D36" s="11" t="s">
        <v>112</v>
      </c>
    </row>
    <row r="37" spans="1:5" x14ac:dyDescent="0.3">
      <c r="A37" s="8" t="s">
        <v>61</v>
      </c>
      <c r="B37" s="8" t="s">
        <v>62</v>
      </c>
      <c r="D37" s="11" t="s">
        <v>112</v>
      </c>
    </row>
    <row r="38" spans="1:5" x14ac:dyDescent="0.3">
      <c r="A38" s="8" t="s">
        <v>63</v>
      </c>
      <c r="B38" s="8" t="s">
        <v>64</v>
      </c>
      <c r="D38" s="11" t="s">
        <v>112</v>
      </c>
    </row>
    <row r="39" spans="1:5" x14ac:dyDescent="0.3">
      <c r="A39" s="8" t="s">
        <v>105</v>
      </c>
      <c r="B39" s="8" t="s">
        <v>65</v>
      </c>
      <c r="C39" s="11" t="s">
        <v>112</v>
      </c>
    </row>
    <row r="40" spans="1:5" x14ac:dyDescent="0.3">
      <c r="A40" s="8" t="s">
        <v>66</v>
      </c>
      <c r="B40" s="8" t="s">
        <v>67</v>
      </c>
      <c r="D40" s="11" t="s">
        <v>112</v>
      </c>
      <c r="E40" s="11" t="s">
        <v>112</v>
      </c>
    </row>
    <row r="41" spans="1:5" x14ac:dyDescent="0.3">
      <c r="A41" s="8" t="s">
        <v>68</v>
      </c>
      <c r="B41" s="8" t="s">
        <v>69</v>
      </c>
      <c r="E41" s="11" t="s">
        <v>112</v>
      </c>
    </row>
    <row r="42" spans="1:5" x14ac:dyDescent="0.3">
      <c r="A42" s="8" t="s">
        <v>125</v>
      </c>
      <c r="B42" s="8" t="s">
        <v>126</v>
      </c>
      <c r="D42" s="11" t="s">
        <v>112</v>
      </c>
    </row>
    <row r="43" spans="1:5" x14ac:dyDescent="0.3">
      <c r="A43" s="8" t="s">
        <v>70</v>
      </c>
      <c r="B43" s="8" t="s">
        <v>106</v>
      </c>
      <c r="C43" s="11" t="s">
        <v>112</v>
      </c>
      <c r="D43" s="11" t="s">
        <v>112</v>
      </c>
      <c r="E43" s="11" t="s">
        <v>112</v>
      </c>
    </row>
    <row r="44" spans="1:5" x14ac:dyDescent="0.3">
      <c r="A44" s="8" t="s">
        <v>71</v>
      </c>
      <c r="B44" s="8" t="s">
        <v>72</v>
      </c>
      <c r="D44" s="11" t="s">
        <v>112</v>
      </c>
      <c r="E44" s="11" t="s">
        <v>112</v>
      </c>
    </row>
    <row r="45" spans="1:5" x14ac:dyDescent="0.3">
      <c r="A45" s="8" t="s">
        <v>73</v>
      </c>
      <c r="B45" s="8" t="s">
        <v>74</v>
      </c>
      <c r="D45" s="11" t="s">
        <v>112</v>
      </c>
      <c r="E45" s="11" t="s">
        <v>112</v>
      </c>
    </row>
    <row r="46" spans="1:5" x14ac:dyDescent="0.3">
      <c r="A46" s="8" t="s">
        <v>79</v>
      </c>
      <c r="B46" s="8" t="s">
        <v>80</v>
      </c>
      <c r="D46" s="11" t="s">
        <v>112</v>
      </c>
      <c r="E46" s="11" t="s">
        <v>112</v>
      </c>
    </row>
    <row r="47" spans="1:5" x14ac:dyDescent="0.3">
      <c r="A47" s="8" t="s">
        <v>81</v>
      </c>
      <c r="B47" s="8" t="s">
        <v>82</v>
      </c>
      <c r="D47" s="11" t="s">
        <v>112</v>
      </c>
      <c r="E47" s="11" t="s">
        <v>112</v>
      </c>
    </row>
    <row r="48" spans="1:5" x14ac:dyDescent="0.3">
      <c r="A48" s="8" t="s">
        <v>83</v>
      </c>
      <c r="B48" s="8" t="s">
        <v>84</v>
      </c>
      <c r="D48" s="11" t="s">
        <v>112</v>
      </c>
      <c r="E48" s="11" t="s">
        <v>112</v>
      </c>
    </row>
    <row r="49" spans="1:5" x14ac:dyDescent="0.3">
      <c r="A49" s="8" t="s">
        <v>85</v>
      </c>
      <c r="B49" s="8" t="s">
        <v>86</v>
      </c>
      <c r="D49" s="11" t="s">
        <v>112</v>
      </c>
      <c r="E49" s="11" t="s">
        <v>112</v>
      </c>
    </row>
    <row r="50" spans="1:5" x14ac:dyDescent="0.3">
      <c r="A50" s="8" t="s">
        <v>87</v>
      </c>
      <c r="B50" s="8" t="s">
        <v>88</v>
      </c>
      <c r="E50" s="11" t="s">
        <v>112</v>
      </c>
    </row>
    <row r="51" spans="1:5" x14ac:dyDescent="0.3">
      <c r="A51" s="8" t="s">
        <v>125</v>
      </c>
      <c r="B51" s="8" t="s">
        <v>90</v>
      </c>
      <c r="D51" s="11" t="s">
        <v>112</v>
      </c>
    </row>
    <row r="52" spans="1:5" x14ac:dyDescent="0.3">
      <c r="A52" s="8" t="s">
        <v>91</v>
      </c>
      <c r="B52" s="8" t="s">
        <v>92</v>
      </c>
      <c r="D52" s="11" t="s">
        <v>112</v>
      </c>
      <c r="E52" s="11" t="s">
        <v>112</v>
      </c>
    </row>
    <row r="53" spans="1:5" x14ac:dyDescent="0.3">
      <c r="A53" s="8" t="s">
        <v>93</v>
      </c>
      <c r="B53" s="8" t="s">
        <v>94</v>
      </c>
      <c r="D53" s="11" t="s">
        <v>112</v>
      </c>
    </row>
    <row r="54" spans="1:5" x14ac:dyDescent="0.3">
      <c r="A54" s="8" t="s">
        <v>10</v>
      </c>
      <c r="B54" s="8" t="s">
        <v>127</v>
      </c>
      <c r="D54" s="11" t="s">
        <v>112</v>
      </c>
    </row>
    <row r="55" spans="1:5" x14ac:dyDescent="0.3">
      <c r="A55" s="8" t="s">
        <v>95</v>
      </c>
      <c r="B55" s="8" t="s">
        <v>96</v>
      </c>
      <c r="D55" s="11" t="s">
        <v>112</v>
      </c>
      <c r="E55" s="11" t="s">
        <v>112</v>
      </c>
    </row>
    <row r="56" spans="1:5" x14ac:dyDescent="0.3">
      <c r="A56" s="8" t="s">
        <v>97</v>
      </c>
      <c r="B56" s="8" t="s">
        <v>98</v>
      </c>
      <c r="D56" s="11" t="s">
        <v>112</v>
      </c>
      <c r="E56" s="11" t="s">
        <v>112</v>
      </c>
    </row>
    <row r="57" spans="1:5" x14ac:dyDescent="0.3">
      <c r="A57" s="8" t="s">
        <v>99</v>
      </c>
      <c r="B57" s="8" t="s">
        <v>100</v>
      </c>
      <c r="D57" s="11" t="s">
        <v>112</v>
      </c>
    </row>
    <row r="58" spans="1:5" x14ac:dyDescent="0.3">
      <c r="A58" s="8" t="s">
        <v>101</v>
      </c>
      <c r="B58" s="8" t="s">
        <v>102</v>
      </c>
      <c r="C58" s="11" t="s">
        <v>112</v>
      </c>
      <c r="D58" s="11" t="s">
        <v>112</v>
      </c>
      <c r="E58" s="11" t="s">
        <v>112</v>
      </c>
    </row>
  </sheetData>
  <customSheetViews>
    <customSheetView guid="{A3169D74-320E-4878-9963-98539DAAF4C0}" topLeftCell="A22">
      <selection activeCell="G13" sqref="G13"/>
      <pageMargins left="0.7" right="0.7" top="0.75" bottom="0.75" header="0.3" footer="0.3"/>
      <pageSetup orientation="portrait" r:id="rId1"/>
    </customSheetView>
  </customSheetView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zoomScale="90" zoomScaleNormal="90" workbookViewId="0">
      <pane ySplit="1" topLeftCell="A40" activePane="bottomLeft" state="frozen"/>
      <selection pane="bottomLeft" activeCell="D36" sqref="D36:D48"/>
    </sheetView>
  </sheetViews>
  <sheetFormatPr defaultColWidth="9.109375" defaultRowHeight="42.9" customHeight="1" x14ac:dyDescent="0.3"/>
  <cols>
    <col min="1" max="1" width="31.33203125" style="24" customWidth="1"/>
    <col min="2" max="2" width="43" style="24" customWidth="1"/>
    <col min="3" max="3" width="28.5546875" style="17" customWidth="1"/>
    <col min="4" max="4" width="20.44140625" style="16" customWidth="1"/>
    <col min="5" max="5" width="13.5546875" style="16" customWidth="1"/>
    <col min="6" max="6" width="10.6640625" style="16" customWidth="1"/>
    <col min="7" max="7" width="25.5546875" style="24" bestFit="1" customWidth="1"/>
    <col min="8" max="8" width="33.6640625" style="16" customWidth="1"/>
    <col min="9" max="9" width="15.33203125" style="16" customWidth="1"/>
    <col min="10" max="10" width="17.44140625" style="16" customWidth="1"/>
    <col min="11" max="11" width="26" style="16" customWidth="1"/>
    <col min="12" max="12" width="9.88671875" style="16" customWidth="1"/>
    <col min="13" max="16384" width="9.109375" style="16"/>
  </cols>
  <sheetData>
    <row r="1" spans="1:11" s="18" customFormat="1" ht="59.25" customHeight="1" x14ac:dyDescent="0.3">
      <c r="A1" s="25" t="s">
        <v>157</v>
      </c>
      <c r="B1" s="25" t="s">
        <v>158</v>
      </c>
      <c r="C1" s="26" t="s">
        <v>185</v>
      </c>
      <c r="D1" s="25" t="s">
        <v>159</v>
      </c>
      <c r="E1" s="25" t="s">
        <v>211</v>
      </c>
      <c r="F1" s="25" t="s">
        <v>160</v>
      </c>
      <c r="G1" s="25" t="s">
        <v>245</v>
      </c>
      <c r="H1" s="25" t="s">
        <v>233</v>
      </c>
      <c r="I1" s="25" t="s">
        <v>178</v>
      </c>
      <c r="J1" s="25" t="s">
        <v>217</v>
      </c>
      <c r="K1" s="25" t="s">
        <v>246</v>
      </c>
    </row>
    <row r="2" spans="1:11" ht="42.9" customHeight="1" x14ac:dyDescent="0.3">
      <c r="A2" s="24" t="s">
        <v>259</v>
      </c>
      <c r="B2" s="24" t="s">
        <v>213</v>
      </c>
      <c r="C2" s="17">
        <v>950</v>
      </c>
      <c r="D2" s="16" t="s">
        <v>238</v>
      </c>
      <c r="E2" s="16" t="s">
        <v>186</v>
      </c>
      <c r="F2" s="16">
        <v>95</v>
      </c>
      <c r="G2" s="24" t="s">
        <v>179</v>
      </c>
      <c r="H2" s="16" t="s">
        <v>206</v>
      </c>
      <c r="I2" s="16" t="s">
        <v>180</v>
      </c>
      <c r="J2" s="16" t="s">
        <v>218</v>
      </c>
      <c r="K2" s="16" t="s">
        <v>260</v>
      </c>
    </row>
    <row r="3" spans="1:11" ht="42.9" customHeight="1" x14ac:dyDescent="0.3">
      <c r="A3" s="24" t="s">
        <v>259</v>
      </c>
      <c r="B3" s="24" t="s">
        <v>213</v>
      </c>
      <c r="C3" s="17">
        <v>950</v>
      </c>
      <c r="D3" s="16" t="s">
        <v>238</v>
      </c>
      <c r="E3" s="16">
        <v>2013</v>
      </c>
      <c r="F3" s="16">
        <v>51</v>
      </c>
      <c r="G3" s="24" t="s">
        <v>179</v>
      </c>
      <c r="H3" s="16" t="s">
        <v>206</v>
      </c>
      <c r="I3" s="16" t="s">
        <v>180</v>
      </c>
      <c r="J3" s="16" t="s">
        <v>218</v>
      </c>
      <c r="K3" s="16" t="s">
        <v>260</v>
      </c>
    </row>
    <row r="4" spans="1:11" ht="42.9" customHeight="1" x14ac:dyDescent="0.3">
      <c r="A4" s="24" t="s">
        <v>259</v>
      </c>
      <c r="B4" s="24" t="s">
        <v>213</v>
      </c>
      <c r="C4" s="17">
        <v>950</v>
      </c>
      <c r="D4" s="16" t="s">
        <v>238</v>
      </c>
      <c r="E4" s="16">
        <v>2014</v>
      </c>
      <c r="F4" s="16">
        <v>56</v>
      </c>
      <c r="G4" s="24" t="s">
        <v>179</v>
      </c>
      <c r="H4" s="16" t="s">
        <v>206</v>
      </c>
      <c r="I4" s="16" t="s">
        <v>180</v>
      </c>
      <c r="J4" s="16" t="s">
        <v>218</v>
      </c>
      <c r="K4" s="16" t="s">
        <v>260</v>
      </c>
    </row>
    <row r="5" spans="1:11" ht="42.9" customHeight="1" x14ac:dyDescent="0.3">
      <c r="A5" s="24" t="s">
        <v>259</v>
      </c>
      <c r="B5" s="24" t="s">
        <v>213</v>
      </c>
      <c r="C5" s="17">
        <v>950</v>
      </c>
      <c r="D5" s="16" t="s">
        <v>238</v>
      </c>
      <c r="E5" s="16">
        <v>2015</v>
      </c>
      <c r="F5" s="16">
        <v>48</v>
      </c>
      <c r="G5" s="24" t="s">
        <v>179</v>
      </c>
      <c r="H5" s="16" t="s">
        <v>206</v>
      </c>
      <c r="I5" s="16" t="s">
        <v>180</v>
      </c>
      <c r="J5" s="16" t="s">
        <v>218</v>
      </c>
      <c r="K5" s="16" t="s">
        <v>260</v>
      </c>
    </row>
    <row r="6" spans="1:11" ht="42.9" customHeight="1" x14ac:dyDescent="0.3">
      <c r="A6" s="24" t="s">
        <v>259</v>
      </c>
      <c r="B6" s="24" t="s">
        <v>213</v>
      </c>
      <c r="C6" s="17">
        <v>950</v>
      </c>
      <c r="D6" s="16" t="s">
        <v>238</v>
      </c>
      <c r="E6" s="16">
        <v>2016</v>
      </c>
      <c r="F6" s="16">
        <v>58</v>
      </c>
      <c r="G6" s="24" t="s">
        <v>179</v>
      </c>
      <c r="H6" s="16" t="s">
        <v>206</v>
      </c>
      <c r="I6" s="16" t="s">
        <v>180</v>
      </c>
      <c r="J6" s="16" t="s">
        <v>218</v>
      </c>
      <c r="K6" s="16" t="s">
        <v>260</v>
      </c>
    </row>
    <row r="7" spans="1:11" ht="42.9" customHeight="1" x14ac:dyDescent="0.3">
      <c r="A7" s="24" t="s">
        <v>259</v>
      </c>
      <c r="B7" s="24" t="s">
        <v>213</v>
      </c>
      <c r="C7" s="17">
        <v>950</v>
      </c>
      <c r="D7" s="16" t="s">
        <v>238</v>
      </c>
      <c r="E7" s="16">
        <v>2017</v>
      </c>
      <c r="F7" s="16">
        <v>61</v>
      </c>
      <c r="G7" s="24" t="s">
        <v>179</v>
      </c>
      <c r="H7" s="16" t="s">
        <v>206</v>
      </c>
      <c r="I7" s="16" t="s">
        <v>180</v>
      </c>
      <c r="J7" s="16" t="s">
        <v>218</v>
      </c>
      <c r="K7" s="16" t="s">
        <v>260</v>
      </c>
    </row>
    <row r="8" spans="1:11" ht="42.9" customHeight="1" x14ac:dyDescent="0.3">
      <c r="A8" s="24" t="s">
        <v>250</v>
      </c>
      <c r="B8" s="24" t="s">
        <v>162</v>
      </c>
      <c r="C8" s="17">
        <v>850</v>
      </c>
      <c r="D8" s="16" t="s">
        <v>163</v>
      </c>
      <c r="E8" s="16">
        <v>2012</v>
      </c>
      <c r="F8" s="16">
        <v>18</v>
      </c>
      <c r="G8" s="24" t="s">
        <v>179</v>
      </c>
      <c r="H8" s="16" t="s">
        <v>215</v>
      </c>
      <c r="I8" s="16" t="s">
        <v>180</v>
      </c>
      <c r="J8" s="16" t="s">
        <v>216</v>
      </c>
      <c r="K8" s="16" t="s">
        <v>261</v>
      </c>
    </row>
    <row r="9" spans="1:11" ht="42.9" customHeight="1" x14ac:dyDescent="0.3">
      <c r="A9" s="24" t="s">
        <v>250</v>
      </c>
      <c r="B9" s="24" t="s">
        <v>162</v>
      </c>
      <c r="C9" s="17">
        <v>1650</v>
      </c>
      <c r="D9" s="16" t="s">
        <v>163</v>
      </c>
      <c r="E9" s="16">
        <v>2012</v>
      </c>
      <c r="F9" s="16">
        <v>18</v>
      </c>
      <c r="G9" s="24" t="s">
        <v>179</v>
      </c>
      <c r="H9" s="16" t="s">
        <v>215</v>
      </c>
      <c r="I9" s="16" t="s">
        <v>180</v>
      </c>
      <c r="J9" s="16" t="s">
        <v>216</v>
      </c>
      <c r="K9" s="16" t="s">
        <v>262</v>
      </c>
    </row>
    <row r="10" spans="1:11" ht="42.9" customHeight="1" x14ac:dyDescent="0.3">
      <c r="A10" s="24" t="s">
        <v>232</v>
      </c>
      <c r="B10" s="24" t="s">
        <v>162</v>
      </c>
      <c r="C10" s="17" t="s">
        <v>164</v>
      </c>
      <c r="D10" s="16" t="s">
        <v>191</v>
      </c>
      <c r="E10" s="16">
        <v>2014</v>
      </c>
      <c r="F10" s="16">
        <v>1</v>
      </c>
      <c r="G10" s="24" t="s">
        <v>202</v>
      </c>
      <c r="H10" s="16" t="s">
        <v>184</v>
      </c>
      <c r="I10" s="16" t="s">
        <v>241</v>
      </c>
      <c r="J10" s="16" t="s">
        <v>216</v>
      </c>
      <c r="K10" s="16">
        <v>5010</v>
      </c>
    </row>
    <row r="11" spans="1:11" ht="42.9" customHeight="1" x14ac:dyDescent="0.3">
      <c r="A11" s="24" t="s">
        <v>232</v>
      </c>
      <c r="B11" s="24" t="s">
        <v>162</v>
      </c>
      <c r="C11" s="17" t="s">
        <v>164</v>
      </c>
      <c r="D11" s="16" t="s">
        <v>192</v>
      </c>
      <c r="E11" s="16">
        <v>2014</v>
      </c>
      <c r="F11" s="16">
        <v>1</v>
      </c>
      <c r="G11" s="24" t="s">
        <v>202</v>
      </c>
      <c r="H11" s="16" t="s">
        <v>184</v>
      </c>
      <c r="I11" s="16" t="s">
        <v>241</v>
      </c>
      <c r="J11" s="16" t="s">
        <v>216</v>
      </c>
      <c r="K11" s="16">
        <v>5058</v>
      </c>
    </row>
    <row r="12" spans="1:11" ht="42.9" customHeight="1" x14ac:dyDescent="0.3">
      <c r="A12" s="24" t="s">
        <v>232</v>
      </c>
      <c r="B12" s="24" t="s">
        <v>162</v>
      </c>
      <c r="C12" s="17" t="s">
        <v>164</v>
      </c>
      <c r="D12" s="16" t="s">
        <v>193</v>
      </c>
      <c r="E12" s="16">
        <v>2014</v>
      </c>
      <c r="F12" s="16">
        <v>1</v>
      </c>
      <c r="G12" s="24" t="s">
        <v>202</v>
      </c>
      <c r="H12" s="16" t="s">
        <v>184</v>
      </c>
      <c r="I12" s="16" t="s">
        <v>241</v>
      </c>
      <c r="J12" s="16" t="s">
        <v>216</v>
      </c>
      <c r="K12" s="16">
        <v>6115</v>
      </c>
    </row>
    <row r="13" spans="1:11" ht="42.9" customHeight="1" x14ac:dyDescent="0.3">
      <c r="A13" s="24" t="s">
        <v>232</v>
      </c>
      <c r="B13" s="24" t="s">
        <v>162</v>
      </c>
      <c r="C13" s="17" t="s">
        <v>164</v>
      </c>
      <c r="D13" s="16" t="s">
        <v>194</v>
      </c>
      <c r="E13" s="16">
        <v>2014</v>
      </c>
      <c r="F13" s="16">
        <v>1</v>
      </c>
      <c r="G13" s="24" t="s">
        <v>202</v>
      </c>
      <c r="H13" s="16" t="s">
        <v>184</v>
      </c>
      <c r="I13" s="16" t="s">
        <v>241</v>
      </c>
      <c r="J13" s="16" t="s">
        <v>216</v>
      </c>
      <c r="K13" s="16">
        <v>6149</v>
      </c>
    </row>
    <row r="14" spans="1:11" ht="42.9" customHeight="1" x14ac:dyDescent="0.3">
      <c r="A14" s="24" t="s">
        <v>232</v>
      </c>
      <c r="B14" s="24" t="s">
        <v>162</v>
      </c>
      <c r="C14" s="17" t="s">
        <v>164</v>
      </c>
      <c r="D14" s="16" t="s">
        <v>195</v>
      </c>
      <c r="E14" s="16">
        <v>2014</v>
      </c>
      <c r="F14" s="16">
        <v>2</v>
      </c>
      <c r="G14" s="24" t="s">
        <v>202</v>
      </c>
      <c r="H14" s="16" t="s">
        <v>184</v>
      </c>
      <c r="I14" s="16" t="s">
        <v>241</v>
      </c>
      <c r="J14" s="16" t="s">
        <v>216</v>
      </c>
      <c r="K14" s="16" t="s">
        <v>196</v>
      </c>
    </row>
    <row r="15" spans="1:11" ht="42.9" customHeight="1" x14ac:dyDescent="0.3">
      <c r="A15" s="24" t="s">
        <v>232</v>
      </c>
      <c r="B15" s="24" t="s">
        <v>162</v>
      </c>
      <c r="C15" s="17" t="s">
        <v>164</v>
      </c>
      <c r="D15" s="16" t="s">
        <v>197</v>
      </c>
      <c r="E15" s="16">
        <v>2014</v>
      </c>
      <c r="F15" s="16">
        <v>1</v>
      </c>
      <c r="G15" s="24" t="s">
        <v>202</v>
      </c>
      <c r="H15" s="16" t="s">
        <v>184</v>
      </c>
      <c r="I15" s="16" t="s">
        <v>241</v>
      </c>
      <c r="J15" s="16" t="s">
        <v>216</v>
      </c>
      <c r="K15" s="16">
        <v>2223</v>
      </c>
    </row>
    <row r="16" spans="1:11" ht="42.9" customHeight="1" x14ac:dyDescent="0.3">
      <c r="A16" s="24" t="s">
        <v>232</v>
      </c>
      <c r="B16" s="24" t="s">
        <v>162</v>
      </c>
      <c r="C16" s="17" t="s">
        <v>164</v>
      </c>
      <c r="D16" s="16" t="s">
        <v>195</v>
      </c>
      <c r="E16" s="16">
        <v>2014</v>
      </c>
      <c r="F16" s="16">
        <v>1</v>
      </c>
      <c r="G16" s="24" t="s">
        <v>202</v>
      </c>
      <c r="H16" s="16" t="s">
        <v>184</v>
      </c>
      <c r="I16" s="16" t="s">
        <v>241</v>
      </c>
      <c r="J16" s="16" t="s">
        <v>216</v>
      </c>
      <c r="K16" s="16">
        <v>1606</v>
      </c>
    </row>
    <row r="17" spans="1:11" ht="42.9" customHeight="1" x14ac:dyDescent="0.3">
      <c r="A17" s="24" t="s">
        <v>232</v>
      </c>
      <c r="B17" s="24" t="s">
        <v>162</v>
      </c>
      <c r="C17" s="17" t="s">
        <v>164</v>
      </c>
      <c r="D17" s="16" t="s">
        <v>197</v>
      </c>
      <c r="E17" s="16">
        <v>2014</v>
      </c>
      <c r="F17" s="16">
        <v>1</v>
      </c>
      <c r="G17" s="24" t="s">
        <v>202</v>
      </c>
      <c r="H17" s="16" t="s">
        <v>184</v>
      </c>
      <c r="I17" s="16" t="s">
        <v>241</v>
      </c>
      <c r="J17" s="16" t="s">
        <v>216</v>
      </c>
      <c r="K17" s="16">
        <v>2035</v>
      </c>
    </row>
    <row r="18" spans="1:11" ht="42.9" customHeight="1" x14ac:dyDescent="0.3">
      <c r="A18" s="24" t="s">
        <v>232</v>
      </c>
      <c r="B18" s="24" t="s">
        <v>162</v>
      </c>
      <c r="C18" s="17" t="s">
        <v>164</v>
      </c>
      <c r="D18" s="16" t="s">
        <v>198</v>
      </c>
      <c r="E18" s="16">
        <v>2014</v>
      </c>
      <c r="F18" s="16">
        <v>2</v>
      </c>
      <c r="G18" s="24" t="s">
        <v>202</v>
      </c>
      <c r="H18" s="16" t="s">
        <v>184</v>
      </c>
      <c r="I18" s="16" t="s">
        <v>241</v>
      </c>
      <c r="J18" s="16" t="s">
        <v>216</v>
      </c>
      <c r="K18" s="16" t="s">
        <v>188</v>
      </c>
    </row>
    <row r="19" spans="1:11" ht="42.9" customHeight="1" x14ac:dyDescent="0.3">
      <c r="A19" s="24" t="s">
        <v>232</v>
      </c>
      <c r="B19" s="24" t="s">
        <v>162</v>
      </c>
      <c r="C19" s="17" t="s">
        <v>164</v>
      </c>
      <c r="D19" s="16" t="s">
        <v>198</v>
      </c>
      <c r="E19" s="16">
        <v>2014</v>
      </c>
      <c r="F19" s="16">
        <v>1</v>
      </c>
      <c r="G19" s="24" t="s">
        <v>202</v>
      </c>
      <c r="H19" s="16" t="s">
        <v>184</v>
      </c>
      <c r="I19" s="16" t="s">
        <v>241</v>
      </c>
      <c r="J19" s="16" t="s">
        <v>216</v>
      </c>
      <c r="K19" s="16">
        <v>2194</v>
      </c>
    </row>
    <row r="20" spans="1:11" ht="42.9" customHeight="1" x14ac:dyDescent="0.3">
      <c r="A20" s="24" t="s">
        <v>232</v>
      </c>
      <c r="B20" s="24" t="s">
        <v>162</v>
      </c>
      <c r="C20" s="17" t="s">
        <v>164</v>
      </c>
      <c r="D20" s="16" t="s">
        <v>194</v>
      </c>
      <c r="E20" s="16">
        <v>2014</v>
      </c>
      <c r="F20" s="16">
        <v>35</v>
      </c>
      <c r="G20" s="24" t="s">
        <v>202</v>
      </c>
      <c r="H20" s="16" t="s">
        <v>184</v>
      </c>
      <c r="I20" s="16" t="s">
        <v>241</v>
      </c>
      <c r="J20" s="16" t="s">
        <v>216</v>
      </c>
      <c r="K20" s="16" t="s">
        <v>189</v>
      </c>
    </row>
    <row r="21" spans="1:11" ht="42.9" customHeight="1" x14ac:dyDescent="0.3">
      <c r="A21" s="24" t="s">
        <v>232</v>
      </c>
      <c r="B21" s="24" t="s">
        <v>162</v>
      </c>
      <c r="C21" s="17" t="s">
        <v>164</v>
      </c>
      <c r="D21" s="16" t="s">
        <v>194</v>
      </c>
      <c r="E21" s="16">
        <v>2014</v>
      </c>
      <c r="F21" s="16">
        <v>1</v>
      </c>
      <c r="G21" s="24" t="s">
        <v>202</v>
      </c>
      <c r="H21" s="16" t="s">
        <v>184</v>
      </c>
      <c r="I21" s="16" t="s">
        <v>241</v>
      </c>
      <c r="J21" s="16" t="s">
        <v>216</v>
      </c>
      <c r="K21" s="16">
        <v>1200</v>
      </c>
    </row>
    <row r="22" spans="1:11" ht="42.9" customHeight="1" x14ac:dyDescent="0.3">
      <c r="A22" s="24" t="s">
        <v>232</v>
      </c>
      <c r="B22" s="24" t="s">
        <v>162</v>
      </c>
      <c r="C22" s="17" t="s">
        <v>164</v>
      </c>
      <c r="D22" s="16" t="s">
        <v>199</v>
      </c>
      <c r="E22" s="16">
        <v>2014</v>
      </c>
      <c r="F22" s="16">
        <v>1</v>
      </c>
      <c r="G22" s="24" t="s">
        <v>202</v>
      </c>
      <c r="H22" s="16" t="s">
        <v>184</v>
      </c>
      <c r="I22" s="16" t="s">
        <v>241</v>
      </c>
      <c r="J22" s="16" t="s">
        <v>216</v>
      </c>
      <c r="K22" s="16">
        <v>232</v>
      </c>
    </row>
    <row r="23" spans="1:11" ht="42.9" customHeight="1" x14ac:dyDescent="0.3">
      <c r="A23" s="24" t="s">
        <v>232</v>
      </c>
      <c r="B23" s="24" t="s">
        <v>162</v>
      </c>
      <c r="C23" s="17" t="s">
        <v>164</v>
      </c>
      <c r="D23" s="16" t="s">
        <v>200</v>
      </c>
      <c r="E23" s="16">
        <v>2014</v>
      </c>
      <c r="F23" s="16">
        <v>2</v>
      </c>
      <c r="G23" s="24" t="s">
        <v>202</v>
      </c>
      <c r="H23" s="16" t="s">
        <v>184</v>
      </c>
      <c r="I23" s="16" t="s">
        <v>241</v>
      </c>
      <c r="J23" s="16" t="s">
        <v>216</v>
      </c>
      <c r="K23" s="16" t="s">
        <v>190</v>
      </c>
    </row>
    <row r="24" spans="1:11" ht="42.9" customHeight="1" x14ac:dyDescent="0.3">
      <c r="A24" s="24" t="s">
        <v>232</v>
      </c>
      <c r="B24" s="24" t="s">
        <v>162</v>
      </c>
      <c r="C24" s="17" t="s">
        <v>164</v>
      </c>
      <c r="D24" s="16" t="s">
        <v>200</v>
      </c>
      <c r="E24" s="16">
        <v>2014</v>
      </c>
      <c r="F24" s="16">
        <v>1</v>
      </c>
      <c r="G24" s="24" t="s">
        <v>202</v>
      </c>
      <c r="H24" s="16" t="s">
        <v>184</v>
      </c>
      <c r="I24" s="16" t="s">
        <v>241</v>
      </c>
      <c r="J24" s="16" t="s">
        <v>216</v>
      </c>
      <c r="K24" s="16">
        <v>2310</v>
      </c>
    </row>
    <row r="25" spans="1:11" ht="42.9" customHeight="1" x14ac:dyDescent="0.3">
      <c r="A25" s="24" t="s">
        <v>232</v>
      </c>
      <c r="B25" s="24" t="s">
        <v>162</v>
      </c>
      <c r="C25" s="17" t="s">
        <v>164</v>
      </c>
      <c r="D25" s="16" t="s">
        <v>201</v>
      </c>
      <c r="E25" s="16">
        <v>2014</v>
      </c>
      <c r="F25" s="16">
        <v>1</v>
      </c>
      <c r="G25" s="24" t="s">
        <v>202</v>
      </c>
      <c r="H25" s="16" t="s">
        <v>184</v>
      </c>
      <c r="I25" s="16" t="s">
        <v>241</v>
      </c>
      <c r="J25" s="16" t="s">
        <v>216</v>
      </c>
      <c r="K25" s="16">
        <v>1146</v>
      </c>
    </row>
    <row r="26" spans="1:11" ht="42.9" customHeight="1" x14ac:dyDescent="0.3">
      <c r="A26" s="24" t="s">
        <v>232</v>
      </c>
      <c r="B26" s="24" t="s">
        <v>162</v>
      </c>
      <c r="C26" s="17" t="s">
        <v>164</v>
      </c>
      <c r="D26" s="16" t="s">
        <v>201</v>
      </c>
      <c r="E26" s="16">
        <v>2014</v>
      </c>
      <c r="F26" s="16">
        <v>1</v>
      </c>
      <c r="G26" s="24" t="s">
        <v>202</v>
      </c>
      <c r="H26" s="16" t="s">
        <v>184</v>
      </c>
      <c r="I26" s="16" t="s">
        <v>241</v>
      </c>
      <c r="J26" s="16" t="s">
        <v>216</v>
      </c>
      <c r="K26" s="16">
        <v>7349</v>
      </c>
    </row>
    <row r="27" spans="1:11" ht="42.9" customHeight="1" x14ac:dyDescent="0.3">
      <c r="A27" s="24" t="s">
        <v>232</v>
      </c>
      <c r="B27" s="24" t="s">
        <v>162</v>
      </c>
      <c r="C27" s="17" t="s">
        <v>164</v>
      </c>
      <c r="D27" s="16" t="s">
        <v>201</v>
      </c>
      <c r="E27" s="16">
        <v>2014</v>
      </c>
      <c r="F27" s="16">
        <v>1</v>
      </c>
      <c r="G27" s="24" t="s">
        <v>202</v>
      </c>
      <c r="H27" s="16" t="s">
        <v>184</v>
      </c>
      <c r="I27" s="16" t="s">
        <v>241</v>
      </c>
      <c r="J27" s="16" t="s">
        <v>216</v>
      </c>
      <c r="K27" s="16">
        <v>1005</v>
      </c>
    </row>
    <row r="28" spans="1:11" ht="42.9" customHeight="1" x14ac:dyDescent="0.3">
      <c r="A28" s="24" t="s">
        <v>129</v>
      </c>
      <c r="B28" s="24" t="s">
        <v>165</v>
      </c>
      <c r="C28" s="17">
        <v>984</v>
      </c>
      <c r="D28" s="16" t="s">
        <v>166</v>
      </c>
      <c r="E28" s="16">
        <v>2011</v>
      </c>
      <c r="F28" s="16">
        <v>544</v>
      </c>
      <c r="G28" s="24" t="s">
        <v>204</v>
      </c>
      <c r="H28" s="16" t="s">
        <v>205</v>
      </c>
      <c r="I28" s="16" t="s">
        <v>203</v>
      </c>
      <c r="J28" s="16" t="s">
        <v>219</v>
      </c>
      <c r="K28" s="16" t="s">
        <v>263</v>
      </c>
    </row>
    <row r="29" spans="1:11" ht="42.9" customHeight="1" x14ac:dyDescent="0.3">
      <c r="A29" s="24" t="s">
        <v>269</v>
      </c>
      <c r="B29" s="24" t="s">
        <v>213</v>
      </c>
      <c r="C29" s="17">
        <v>1550</v>
      </c>
      <c r="D29" s="16" t="s">
        <v>242</v>
      </c>
      <c r="E29" s="16">
        <v>2014</v>
      </c>
      <c r="F29" s="16">
        <v>28009</v>
      </c>
      <c r="G29" s="24" t="s">
        <v>244</v>
      </c>
      <c r="H29" s="16" t="s">
        <v>243</v>
      </c>
      <c r="I29" s="16" t="s">
        <v>203</v>
      </c>
      <c r="J29" s="16" t="s">
        <v>216</v>
      </c>
      <c r="K29" s="16" t="s">
        <v>264</v>
      </c>
    </row>
    <row r="30" spans="1:11" ht="42.9" customHeight="1" x14ac:dyDescent="0.3">
      <c r="A30" s="24" t="s">
        <v>167</v>
      </c>
      <c r="B30" s="24" t="s">
        <v>214</v>
      </c>
      <c r="C30" s="17" t="s">
        <v>256</v>
      </c>
      <c r="D30" s="16" t="s">
        <v>270</v>
      </c>
      <c r="E30" s="16">
        <v>2014</v>
      </c>
      <c r="F30" s="16">
        <v>47</v>
      </c>
      <c r="G30" s="24" t="s">
        <v>187</v>
      </c>
      <c r="H30" s="16" t="s">
        <v>222</v>
      </c>
      <c r="I30" s="16" t="s">
        <v>203</v>
      </c>
      <c r="J30" s="16" t="s">
        <v>216</v>
      </c>
      <c r="K30" s="16" t="s">
        <v>265</v>
      </c>
    </row>
    <row r="31" spans="1:11" ht="42.9" customHeight="1" x14ac:dyDescent="0.3">
      <c r="A31" s="24" t="s">
        <v>149</v>
      </c>
      <c r="B31" s="24" t="s">
        <v>213</v>
      </c>
      <c r="C31" s="17">
        <v>984</v>
      </c>
      <c r="D31" s="16" t="s">
        <v>171</v>
      </c>
      <c r="E31" s="16">
        <v>2011</v>
      </c>
      <c r="F31" s="16">
        <v>550</v>
      </c>
      <c r="G31" s="24" t="s">
        <v>202</v>
      </c>
      <c r="H31" s="16" t="s">
        <v>207</v>
      </c>
      <c r="I31" s="16" t="s">
        <v>203</v>
      </c>
      <c r="J31" s="16" t="s">
        <v>208</v>
      </c>
      <c r="K31" s="16" t="s">
        <v>263</v>
      </c>
    </row>
    <row r="32" spans="1:11" ht="42.9" customHeight="1" x14ac:dyDescent="0.3">
      <c r="A32" s="24" t="s">
        <v>150</v>
      </c>
      <c r="B32" s="24" t="s">
        <v>213</v>
      </c>
      <c r="C32" s="17" t="s">
        <v>257</v>
      </c>
      <c r="D32" s="16" t="s">
        <v>171</v>
      </c>
      <c r="E32" s="16">
        <v>2013</v>
      </c>
      <c r="F32" s="16" t="s">
        <v>247</v>
      </c>
      <c r="G32" s="24" t="s">
        <v>212</v>
      </c>
      <c r="H32" s="16" t="s">
        <v>223</v>
      </c>
      <c r="I32" s="16" t="s">
        <v>203</v>
      </c>
      <c r="J32" s="16" t="s">
        <v>208</v>
      </c>
    </row>
    <row r="33" spans="1:11" ht="42.9" customHeight="1" x14ac:dyDescent="0.3">
      <c r="A33" s="31" t="s">
        <v>172</v>
      </c>
      <c r="B33" s="31"/>
      <c r="C33" s="31"/>
      <c r="D33" s="31"/>
      <c r="E33" s="31"/>
      <c r="F33" s="31"/>
      <c r="G33" s="31"/>
      <c r="H33" s="31"/>
      <c r="I33" s="31"/>
      <c r="J33" s="31"/>
      <c r="K33" s="31"/>
    </row>
    <row r="34" spans="1:11" ht="42.9" customHeight="1" x14ac:dyDescent="0.3">
      <c r="A34" s="24" t="s">
        <v>152</v>
      </c>
      <c r="B34" s="24" t="s">
        <v>165</v>
      </c>
      <c r="C34" s="17">
        <v>3700</v>
      </c>
      <c r="D34" s="16" t="s">
        <v>174</v>
      </c>
      <c r="E34" s="16" t="s">
        <v>183</v>
      </c>
      <c r="F34" s="16">
        <v>48</v>
      </c>
      <c r="G34" s="24" t="s">
        <v>182</v>
      </c>
      <c r="H34" s="16" t="s">
        <v>206</v>
      </c>
      <c r="I34" s="16" t="s">
        <v>203</v>
      </c>
      <c r="J34" s="16" t="s">
        <v>218</v>
      </c>
    </row>
    <row r="35" spans="1:11" ht="42.9" customHeight="1" x14ac:dyDescent="0.3">
      <c r="A35" s="24" t="s">
        <v>266</v>
      </c>
      <c r="B35" s="24" t="s">
        <v>213</v>
      </c>
      <c r="C35" s="17">
        <v>500</v>
      </c>
      <c r="D35" s="16" t="s">
        <v>238</v>
      </c>
      <c r="E35" s="16">
        <v>2008</v>
      </c>
      <c r="F35" s="16">
        <v>59</v>
      </c>
      <c r="G35" s="24" t="s">
        <v>182</v>
      </c>
      <c r="H35" s="16" t="s">
        <v>206</v>
      </c>
      <c r="I35" s="16" t="s">
        <v>203</v>
      </c>
      <c r="J35" s="16" t="s">
        <v>218</v>
      </c>
      <c r="K35" s="16" t="s">
        <v>220</v>
      </c>
    </row>
    <row r="36" spans="1:11" ht="42.9" customHeight="1" x14ac:dyDescent="0.3">
      <c r="A36" s="24" t="s">
        <v>266</v>
      </c>
      <c r="B36" s="24" t="s">
        <v>213</v>
      </c>
      <c r="C36" s="17">
        <v>500</v>
      </c>
      <c r="D36" s="16" t="s">
        <v>238</v>
      </c>
      <c r="E36" s="16">
        <v>2009</v>
      </c>
      <c r="F36" s="16">
        <v>56</v>
      </c>
      <c r="G36" s="24" t="s">
        <v>182</v>
      </c>
      <c r="H36" s="16" t="s">
        <v>206</v>
      </c>
      <c r="I36" s="16" t="s">
        <v>203</v>
      </c>
      <c r="J36" s="16" t="s">
        <v>218</v>
      </c>
      <c r="K36" s="16" t="s">
        <v>220</v>
      </c>
    </row>
    <row r="37" spans="1:11" ht="42.9" customHeight="1" x14ac:dyDescent="0.3">
      <c r="A37" s="24" t="s">
        <v>266</v>
      </c>
      <c r="B37" s="24" t="s">
        <v>213</v>
      </c>
      <c r="C37" s="17">
        <v>500</v>
      </c>
      <c r="D37" s="16" t="s">
        <v>238</v>
      </c>
      <c r="E37" s="16">
        <v>2010</v>
      </c>
      <c r="F37" s="16">
        <v>18</v>
      </c>
      <c r="G37" s="24" t="s">
        <v>182</v>
      </c>
      <c r="H37" s="16" t="s">
        <v>206</v>
      </c>
      <c r="I37" s="16" t="s">
        <v>203</v>
      </c>
      <c r="J37" s="16" t="s">
        <v>218</v>
      </c>
      <c r="K37" s="16" t="s">
        <v>220</v>
      </c>
    </row>
    <row r="38" spans="1:11" ht="42.9" customHeight="1" x14ac:dyDescent="0.3">
      <c r="A38" s="24" t="s">
        <v>266</v>
      </c>
      <c r="B38" s="24" t="s">
        <v>213</v>
      </c>
      <c r="C38" s="17">
        <v>500</v>
      </c>
      <c r="D38" s="16" t="s">
        <v>238</v>
      </c>
      <c r="E38" s="16">
        <v>2011</v>
      </c>
      <c r="F38" s="16">
        <v>51</v>
      </c>
      <c r="G38" s="24" t="s">
        <v>182</v>
      </c>
      <c r="H38" s="16" t="s">
        <v>206</v>
      </c>
      <c r="I38" s="16" t="s">
        <v>203</v>
      </c>
      <c r="J38" s="16" t="s">
        <v>218</v>
      </c>
      <c r="K38" s="16" t="s">
        <v>220</v>
      </c>
    </row>
    <row r="39" spans="1:11" ht="42.9" customHeight="1" x14ac:dyDescent="0.3">
      <c r="A39" s="24" t="s">
        <v>266</v>
      </c>
      <c r="B39" s="24" t="s">
        <v>213</v>
      </c>
      <c r="C39" s="17">
        <v>500</v>
      </c>
      <c r="D39" s="16" t="s">
        <v>238</v>
      </c>
      <c r="E39" s="16">
        <v>2012</v>
      </c>
      <c r="F39" s="16">
        <v>53</v>
      </c>
      <c r="G39" s="24" t="s">
        <v>182</v>
      </c>
      <c r="H39" s="16" t="s">
        <v>206</v>
      </c>
      <c r="I39" s="16" t="s">
        <v>203</v>
      </c>
      <c r="J39" s="16" t="s">
        <v>218</v>
      </c>
      <c r="K39" s="16" t="s">
        <v>220</v>
      </c>
    </row>
    <row r="40" spans="1:11" ht="42.9" customHeight="1" x14ac:dyDescent="0.3">
      <c r="A40" s="24" t="s">
        <v>266</v>
      </c>
      <c r="B40" s="24" t="s">
        <v>213</v>
      </c>
      <c r="C40" s="17">
        <v>500</v>
      </c>
      <c r="D40" s="16" t="s">
        <v>238</v>
      </c>
      <c r="E40" s="16">
        <v>2013</v>
      </c>
      <c r="F40" s="16">
        <v>55</v>
      </c>
      <c r="G40" s="24" t="s">
        <v>182</v>
      </c>
      <c r="H40" s="16" t="s">
        <v>206</v>
      </c>
      <c r="I40" s="16" t="s">
        <v>203</v>
      </c>
      <c r="J40" s="16" t="s">
        <v>218</v>
      </c>
      <c r="K40" s="16" t="s">
        <v>220</v>
      </c>
    </row>
    <row r="41" spans="1:11" ht="42.9" customHeight="1" x14ac:dyDescent="0.3">
      <c r="A41" s="24" t="s">
        <v>266</v>
      </c>
      <c r="B41" s="24" t="s">
        <v>213</v>
      </c>
      <c r="C41" s="17">
        <v>500</v>
      </c>
      <c r="D41" s="16" t="s">
        <v>238</v>
      </c>
      <c r="E41" s="16">
        <v>2014</v>
      </c>
      <c r="F41" s="16">
        <v>50</v>
      </c>
      <c r="G41" s="24" t="s">
        <v>182</v>
      </c>
      <c r="H41" s="16" t="s">
        <v>206</v>
      </c>
      <c r="I41" s="16" t="s">
        <v>203</v>
      </c>
      <c r="J41" s="16" t="s">
        <v>218</v>
      </c>
      <c r="K41" s="16" t="s">
        <v>220</v>
      </c>
    </row>
    <row r="42" spans="1:11" ht="42.9" customHeight="1" x14ac:dyDescent="0.3">
      <c r="A42" s="24" t="s">
        <v>266</v>
      </c>
      <c r="B42" s="24" t="s">
        <v>213</v>
      </c>
      <c r="C42" s="17">
        <v>500</v>
      </c>
      <c r="D42" s="16" t="s">
        <v>238</v>
      </c>
      <c r="E42" s="16">
        <v>2015</v>
      </c>
      <c r="F42" s="16">
        <v>48</v>
      </c>
      <c r="G42" s="24" t="s">
        <v>182</v>
      </c>
      <c r="H42" s="16" t="s">
        <v>206</v>
      </c>
      <c r="I42" s="16" t="s">
        <v>203</v>
      </c>
      <c r="J42" s="16" t="s">
        <v>218</v>
      </c>
      <c r="K42" s="16" t="s">
        <v>220</v>
      </c>
    </row>
    <row r="43" spans="1:11" ht="42.9" customHeight="1" x14ac:dyDescent="0.3">
      <c r="A43" s="24" t="s">
        <v>258</v>
      </c>
      <c r="B43" s="24" t="s">
        <v>213</v>
      </c>
      <c r="C43" s="17">
        <v>800</v>
      </c>
      <c r="D43" s="16" t="s">
        <v>238</v>
      </c>
      <c r="E43" s="16">
        <v>2010</v>
      </c>
      <c r="F43" s="16">
        <v>55</v>
      </c>
      <c r="G43" s="24" t="s">
        <v>182</v>
      </c>
      <c r="H43" s="16" t="s">
        <v>206</v>
      </c>
      <c r="I43" s="16" t="s">
        <v>203</v>
      </c>
      <c r="J43" s="16" t="s">
        <v>218</v>
      </c>
      <c r="K43" s="16" t="s">
        <v>221</v>
      </c>
    </row>
    <row r="44" spans="1:11" ht="42.9" customHeight="1" x14ac:dyDescent="0.3">
      <c r="A44" s="24" t="s">
        <v>258</v>
      </c>
      <c r="B44" s="24" t="s">
        <v>213</v>
      </c>
      <c r="C44" s="17">
        <v>800</v>
      </c>
      <c r="D44" s="16" t="s">
        <v>238</v>
      </c>
      <c r="E44" s="16">
        <v>2011</v>
      </c>
      <c r="F44" s="16">
        <v>54</v>
      </c>
      <c r="G44" s="24" t="s">
        <v>182</v>
      </c>
      <c r="H44" s="16" t="s">
        <v>206</v>
      </c>
      <c r="I44" s="16" t="s">
        <v>203</v>
      </c>
      <c r="J44" s="16" t="s">
        <v>218</v>
      </c>
      <c r="K44" s="16" t="s">
        <v>221</v>
      </c>
    </row>
    <row r="45" spans="1:11" ht="42.9" customHeight="1" x14ac:dyDescent="0.3">
      <c r="A45" s="24" t="s">
        <v>258</v>
      </c>
      <c r="B45" s="24" t="s">
        <v>213</v>
      </c>
      <c r="C45" s="17">
        <v>800</v>
      </c>
      <c r="D45" s="16" t="s">
        <v>238</v>
      </c>
      <c r="E45" s="16">
        <v>2012</v>
      </c>
      <c r="F45" s="16">
        <v>58</v>
      </c>
      <c r="G45" s="24" t="s">
        <v>182</v>
      </c>
      <c r="H45" s="16" t="s">
        <v>206</v>
      </c>
      <c r="I45" s="16" t="s">
        <v>203</v>
      </c>
      <c r="J45" s="16" t="s">
        <v>218</v>
      </c>
      <c r="K45" s="16" t="s">
        <v>221</v>
      </c>
    </row>
    <row r="46" spans="1:11" ht="42.9" customHeight="1" x14ac:dyDescent="0.3">
      <c r="A46" s="24" t="s">
        <v>258</v>
      </c>
      <c r="B46" s="24" t="s">
        <v>213</v>
      </c>
      <c r="C46" s="17">
        <v>800</v>
      </c>
      <c r="D46" s="16" t="s">
        <v>238</v>
      </c>
      <c r="E46" s="16">
        <v>2013</v>
      </c>
      <c r="F46" s="16">
        <v>57</v>
      </c>
      <c r="G46" s="24" t="s">
        <v>182</v>
      </c>
      <c r="H46" s="16" t="s">
        <v>206</v>
      </c>
      <c r="I46" s="16" t="s">
        <v>203</v>
      </c>
      <c r="J46" s="16" t="s">
        <v>218</v>
      </c>
      <c r="K46" s="16" t="s">
        <v>221</v>
      </c>
    </row>
    <row r="47" spans="1:11" ht="42.9" customHeight="1" x14ac:dyDescent="0.3">
      <c r="A47" s="24" t="s">
        <v>258</v>
      </c>
      <c r="B47" s="24" t="s">
        <v>213</v>
      </c>
      <c r="C47" s="17">
        <v>800</v>
      </c>
      <c r="D47" s="16" t="s">
        <v>238</v>
      </c>
      <c r="E47" s="16">
        <v>2014</v>
      </c>
      <c r="F47" s="16">
        <v>51</v>
      </c>
      <c r="G47" s="24" t="s">
        <v>182</v>
      </c>
      <c r="H47" s="16" t="s">
        <v>206</v>
      </c>
      <c r="I47" s="16" t="s">
        <v>203</v>
      </c>
      <c r="J47" s="16" t="s">
        <v>218</v>
      </c>
      <c r="K47" s="16" t="s">
        <v>221</v>
      </c>
    </row>
    <row r="48" spans="1:11" ht="42.9" customHeight="1" x14ac:dyDescent="0.3">
      <c r="A48" s="24" t="s">
        <v>258</v>
      </c>
      <c r="B48" s="24" t="s">
        <v>213</v>
      </c>
      <c r="C48" s="17">
        <v>800</v>
      </c>
      <c r="D48" s="16" t="s">
        <v>238</v>
      </c>
      <c r="E48" s="16">
        <v>2015</v>
      </c>
      <c r="F48" s="16">
        <v>48</v>
      </c>
      <c r="G48" s="24" t="s">
        <v>182</v>
      </c>
      <c r="H48" s="16" t="s">
        <v>206</v>
      </c>
      <c r="I48" s="16" t="s">
        <v>203</v>
      </c>
      <c r="J48" s="16" t="s">
        <v>218</v>
      </c>
      <c r="K48" s="16" t="s">
        <v>221</v>
      </c>
    </row>
    <row r="49" spans="1:1" ht="19.2" customHeight="1" x14ac:dyDescent="0.3"/>
    <row r="50" spans="1:1" ht="16.8" customHeight="1" x14ac:dyDescent="0.3">
      <c r="A50" s="16" t="s">
        <v>210</v>
      </c>
    </row>
  </sheetData>
  <customSheetViews>
    <customSheetView guid="{A3169D74-320E-4878-9963-98539DAAF4C0}" scale="90">
      <pane ySplit="1" topLeftCell="A40" activePane="bottomLeft" state="frozen"/>
      <selection pane="bottomLeft" activeCell="D36" sqref="D36:D48"/>
      <pageMargins left="0.7" right="0.7" top="0.75" bottom="0.75" header="0.3" footer="0.3"/>
      <pageSetup orientation="portrait" r:id="rId1"/>
    </customSheetView>
  </customSheetViews>
  <mergeCells count="1">
    <mergeCell ref="A33:K33"/>
  </mergeCell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64"/>
  <sheetViews>
    <sheetView tabSelected="1" zoomScaleNormal="100" workbookViewId="0">
      <pane xSplit="2" ySplit="4" topLeftCell="C5" activePane="bottomRight" state="frozen"/>
      <selection pane="topRight" activeCell="C1" sqref="C1"/>
      <selection pane="bottomLeft" activeCell="A4" sqref="A4"/>
      <selection pane="bottomRight" activeCell="D13" sqref="D13"/>
    </sheetView>
  </sheetViews>
  <sheetFormatPr defaultColWidth="9.109375" defaultRowHeight="15.6" x14ac:dyDescent="0.3"/>
  <cols>
    <col min="1" max="1" width="11.5546875" style="8" customWidth="1"/>
    <col min="2" max="2" width="43.5546875" style="20" customWidth="1"/>
    <col min="3" max="3" width="8.33203125" style="20" bestFit="1" customWidth="1"/>
    <col min="4" max="4" width="10" style="20" bestFit="1" customWidth="1"/>
    <col min="5" max="5" width="8.33203125" style="20" bestFit="1" customWidth="1"/>
    <col min="6" max="6" width="10" style="21" bestFit="1" customWidth="1"/>
    <col min="7" max="7" width="8.33203125" style="20" bestFit="1" customWidth="1"/>
    <col min="8" max="8" width="10" style="20" bestFit="1" customWidth="1"/>
    <col min="9" max="9" width="8.33203125" style="20" bestFit="1" customWidth="1"/>
    <col min="10" max="10" width="10" style="20" bestFit="1" customWidth="1"/>
    <col min="11" max="11" width="8.33203125" style="20" bestFit="1" customWidth="1"/>
    <col min="12" max="12" width="10" style="20" bestFit="1" customWidth="1"/>
    <col min="13" max="13" width="8.33203125" style="20" bestFit="1" customWidth="1"/>
    <col min="14" max="14" width="10" style="20" bestFit="1" customWidth="1"/>
    <col min="15" max="15" width="8.33203125" style="20" bestFit="1" customWidth="1"/>
    <col min="16" max="16" width="10" style="20" bestFit="1" customWidth="1"/>
    <col min="17" max="17" width="8.33203125" style="20" bestFit="1" customWidth="1"/>
    <col min="18" max="18" width="10" style="21" bestFit="1" customWidth="1"/>
    <col min="19" max="19" width="10" style="19" customWidth="1"/>
    <col min="20" max="35" width="10" style="20" customWidth="1"/>
    <col min="36" max="36" width="9.6640625" style="21" bestFit="1" customWidth="1"/>
    <col min="37" max="37" width="8.33203125" style="19" bestFit="1" customWidth="1"/>
    <col min="38" max="38" width="10" style="21" bestFit="1" customWidth="1"/>
    <col min="39" max="39" width="10" style="8" customWidth="1"/>
    <col min="40" max="40" width="10" style="20" customWidth="1"/>
    <col min="41" max="41" width="10" style="19" customWidth="1"/>
    <col min="42" max="42" width="10" style="21" customWidth="1"/>
    <col min="43" max="43" width="10.6640625" style="8" customWidth="1"/>
    <col min="44" max="44" width="12.6640625" style="21" customWidth="1"/>
    <col min="45" max="45" width="12.5546875" style="8" customWidth="1"/>
    <col min="46" max="46" width="11.88671875" style="21" customWidth="1"/>
    <col min="47" max="47" width="8.33203125" style="8" bestFit="1" customWidth="1"/>
    <col min="48" max="48" width="10" style="8" bestFit="1" customWidth="1"/>
    <col min="49" max="49" width="8.33203125" style="8" bestFit="1" customWidth="1"/>
    <col min="50" max="50" width="10" style="8" bestFit="1" customWidth="1"/>
    <col min="51" max="51" width="8.33203125" style="8" bestFit="1" customWidth="1"/>
    <col min="52" max="52" width="10" style="8" bestFit="1" customWidth="1"/>
    <col min="53" max="53" width="8.33203125" style="8" bestFit="1" customWidth="1"/>
    <col min="54" max="54" width="10" style="8" bestFit="1" customWidth="1"/>
    <col min="55" max="55" width="8.33203125" style="8" bestFit="1" customWidth="1"/>
    <col min="56" max="56" width="10" style="8" bestFit="1" customWidth="1"/>
    <col min="57" max="57" width="10.44140625" style="8" bestFit="1" customWidth="1"/>
    <col min="58" max="58" width="10" style="8" bestFit="1" customWidth="1"/>
    <col min="59" max="59" width="10.44140625" style="8" bestFit="1" customWidth="1"/>
    <col min="60" max="60" width="10" style="8" bestFit="1" customWidth="1"/>
    <col min="61" max="61" width="10.44140625" style="8" bestFit="1" customWidth="1"/>
    <col min="62" max="62" width="10" style="21" bestFit="1" customWidth="1"/>
    <col min="63" max="63" width="8.33203125" style="8" bestFit="1" customWidth="1"/>
    <col min="64" max="64" width="10" style="8" bestFit="1" customWidth="1"/>
    <col min="65" max="65" width="8.33203125" style="8" bestFit="1" customWidth="1"/>
    <col min="66" max="66" width="10" style="8" bestFit="1" customWidth="1"/>
    <col min="67" max="67" width="8.33203125" style="8" bestFit="1" customWidth="1"/>
    <col min="68" max="68" width="10" style="8" bestFit="1" customWidth="1"/>
    <col min="69" max="69" width="8.33203125" style="8" bestFit="1" customWidth="1"/>
    <col min="70" max="70" width="10" style="8" bestFit="1" customWidth="1"/>
    <col min="71" max="71" width="8.33203125" style="8" bestFit="1" customWidth="1"/>
    <col min="72" max="72" width="10" style="8" bestFit="1" customWidth="1"/>
    <col min="73" max="73" width="8.33203125" style="8" bestFit="1" customWidth="1"/>
    <col min="74" max="74" width="10" style="21" bestFit="1" customWidth="1"/>
    <col min="75" max="75" width="10" style="8" customWidth="1"/>
    <col min="76" max="76" width="10" style="21" customWidth="1"/>
    <col min="77" max="77" width="9.109375" style="8"/>
    <col min="78" max="78" width="9.44140625" style="14" bestFit="1" customWidth="1"/>
    <col min="79" max="79" width="9.6640625" style="14" bestFit="1" customWidth="1"/>
    <col min="80" max="80" width="10.88671875" style="14" bestFit="1" customWidth="1"/>
    <col min="81" max="16384" width="9.109375" style="8"/>
  </cols>
  <sheetData>
    <row r="1" spans="1:80" s="28" customFormat="1" ht="27.6" customHeight="1" x14ac:dyDescent="0.3">
      <c r="A1" s="29" t="s">
        <v>271</v>
      </c>
      <c r="B1" s="30"/>
      <c r="C1" s="30"/>
      <c r="D1" s="30"/>
      <c r="E1" s="30"/>
      <c r="J1" s="29"/>
      <c r="K1" s="29"/>
      <c r="L1" s="29"/>
      <c r="M1" s="29"/>
      <c r="N1" s="29"/>
      <c r="O1" s="29"/>
      <c r="P1" s="29"/>
    </row>
    <row r="2" spans="1:80" s="12" customFormat="1" x14ac:dyDescent="0.3">
      <c r="A2" s="36"/>
      <c r="B2" s="36"/>
      <c r="C2" s="32" t="s">
        <v>250</v>
      </c>
      <c r="D2" s="32"/>
      <c r="E2" s="32"/>
      <c r="F2" s="32"/>
      <c r="G2" s="35" t="s">
        <v>251</v>
      </c>
      <c r="H2" s="35"/>
      <c r="I2" s="35"/>
      <c r="J2" s="35"/>
      <c r="K2" s="35"/>
      <c r="L2" s="35"/>
      <c r="M2" s="35"/>
      <c r="N2" s="35"/>
      <c r="O2" s="35"/>
      <c r="P2" s="35"/>
      <c r="Q2" s="35"/>
      <c r="R2" s="34"/>
      <c r="S2" s="33" t="s">
        <v>253</v>
      </c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4"/>
      <c r="AK2" s="33" t="s">
        <v>129</v>
      </c>
      <c r="AL2" s="34"/>
      <c r="AM2" s="32" t="s">
        <v>130</v>
      </c>
      <c r="AN2" s="32"/>
      <c r="AO2" s="32" t="s">
        <v>248</v>
      </c>
      <c r="AP2" s="32"/>
      <c r="AQ2" s="32" t="s">
        <v>149</v>
      </c>
      <c r="AR2" s="32"/>
      <c r="AS2" s="32" t="s">
        <v>150</v>
      </c>
      <c r="AT2" s="32"/>
      <c r="AU2" s="32" t="s">
        <v>254</v>
      </c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  <c r="BJ2" s="32"/>
      <c r="BK2" s="32" t="s">
        <v>255</v>
      </c>
      <c r="BL2" s="32"/>
      <c r="BM2" s="32"/>
      <c r="BN2" s="32"/>
      <c r="BO2" s="32"/>
      <c r="BP2" s="32"/>
      <c r="BQ2" s="32"/>
      <c r="BR2" s="32"/>
      <c r="BS2" s="32"/>
      <c r="BT2" s="32"/>
      <c r="BU2" s="32"/>
      <c r="BV2" s="32"/>
      <c r="BW2" s="32" t="s">
        <v>152</v>
      </c>
      <c r="BX2" s="32"/>
      <c r="BZ2" s="42" t="s">
        <v>225</v>
      </c>
      <c r="CA2" s="42"/>
      <c r="CB2" s="13" t="s">
        <v>226</v>
      </c>
    </row>
    <row r="3" spans="1:80" x14ac:dyDescent="0.3">
      <c r="A3" s="36"/>
      <c r="B3" s="36"/>
      <c r="C3" s="40">
        <v>2012</v>
      </c>
      <c r="D3" s="40"/>
      <c r="E3" s="40">
        <v>2012</v>
      </c>
      <c r="F3" s="39"/>
      <c r="G3" s="40">
        <v>2012</v>
      </c>
      <c r="H3" s="40"/>
      <c r="I3" s="40">
        <v>2013</v>
      </c>
      <c r="J3" s="40"/>
      <c r="K3" s="40">
        <v>2014</v>
      </c>
      <c r="L3" s="40"/>
      <c r="M3" s="40">
        <v>2015</v>
      </c>
      <c r="N3" s="40"/>
      <c r="O3" s="40">
        <v>2016</v>
      </c>
      <c r="P3" s="40"/>
      <c r="Q3" s="40">
        <v>2017</v>
      </c>
      <c r="R3" s="39"/>
      <c r="S3" s="19">
        <v>2014</v>
      </c>
      <c r="T3" s="20">
        <v>2014</v>
      </c>
      <c r="U3" s="20">
        <v>2014</v>
      </c>
      <c r="V3" s="20">
        <v>2014</v>
      </c>
      <c r="W3" s="20">
        <v>2014</v>
      </c>
      <c r="X3" s="20">
        <v>2014</v>
      </c>
      <c r="Y3" s="20">
        <v>2014</v>
      </c>
      <c r="Z3" s="20">
        <v>2014</v>
      </c>
      <c r="AA3" s="20">
        <v>2014</v>
      </c>
      <c r="AB3" s="20">
        <v>2014</v>
      </c>
      <c r="AC3" s="20">
        <v>2014</v>
      </c>
      <c r="AD3" s="20">
        <v>2014</v>
      </c>
      <c r="AE3" s="20">
        <v>2014</v>
      </c>
      <c r="AF3" s="20">
        <v>2014</v>
      </c>
      <c r="AG3" s="20">
        <v>2014</v>
      </c>
      <c r="AH3" s="20">
        <v>2014</v>
      </c>
      <c r="AI3" s="20">
        <v>2014</v>
      </c>
      <c r="AJ3" s="21">
        <v>2014</v>
      </c>
      <c r="AK3" s="38">
        <v>2011</v>
      </c>
      <c r="AL3" s="39"/>
      <c r="AM3" s="37">
        <v>2014</v>
      </c>
      <c r="AN3" s="37"/>
      <c r="AO3" s="37">
        <v>2014</v>
      </c>
      <c r="AP3" s="37"/>
      <c r="AQ3" s="37">
        <v>2011</v>
      </c>
      <c r="AR3" s="37"/>
      <c r="AS3" s="37">
        <v>2013</v>
      </c>
      <c r="AT3" s="37"/>
      <c r="AU3" s="37">
        <v>2008</v>
      </c>
      <c r="AV3" s="37"/>
      <c r="AW3" s="37">
        <v>2009</v>
      </c>
      <c r="AX3" s="37"/>
      <c r="AY3" s="37">
        <v>2010</v>
      </c>
      <c r="AZ3" s="37"/>
      <c r="BA3" s="37">
        <v>2011</v>
      </c>
      <c r="BB3" s="37"/>
      <c r="BC3" s="37">
        <v>2012</v>
      </c>
      <c r="BD3" s="37"/>
      <c r="BE3" s="37">
        <v>2013</v>
      </c>
      <c r="BF3" s="37"/>
      <c r="BG3" s="37">
        <v>2014</v>
      </c>
      <c r="BH3" s="37"/>
      <c r="BI3" s="37">
        <v>2015</v>
      </c>
      <c r="BJ3" s="37"/>
      <c r="BK3" s="37">
        <v>2010</v>
      </c>
      <c r="BL3" s="37"/>
      <c r="BM3" s="37">
        <v>2011</v>
      </c>
      <c r="BN3" s="37"/>
      <c r="BO3" s="37">
        <v>2012</v>
      </c>
      <c r="BP3" s="37"/>
      <c r="BQ3" s="37">
        <v>2013</v>
      </c>
      <c r="BR3" s="37"/>
      <c r="BS3" s="37">
        <v>2014</v>
      </c>
      <c r="BT3" s="37"/>
      <c r="BU3" s="37">
        <v>2015</v>
      </c>
      <c r="BV3" s="37"/>
      <c r="BW3" s="37">
        <v>2011</v>
      </c>
      <c r="BX3" s="37"/>
      <c r="BZ3" s="41" t="s">
        <v>252</v>
      </c>
      <c r="CA3" s="41"/>
      <c r="CB3" s="15" t="s">
        <v>2</v>
      </c>
    </row>
    <row r="4" spans="1:80" x14ac:dyDescent="0.3">
      <c r="A4" s="8" t="s">
        <v>0</v>
      </c>
      <c r="B4" s="20" t="s">
        <v>1</v>
      </c>
      <c r="C4" s="20" t="s">
        <v>252</v>
      </c>
      <c r="D4" s="20" t="s">
        <v>2</v>
      </c>
      <c r="E4" s="20" t="s">
        <v>252</v>
      </c>
      <c r="F4" s="21" t="s">
        <v>2</v>
      </c>
      <c r="G4" s="20" t="s">
        <v>252</v>
      </c>
      <c r="H4" s="20" t="s">
        <v>2</v>
      </c>
      <c r="I4" s="20" t="s">
        <v>252</v>
      </c>
      <c r="J4" s="20" t="s">
        <v>2</v>
      </c>
      <c r="K4" s="20" t="s">
        <v>252</v>
      </c>
      <c r="L4" s="20" t="s">
        <v>2</v>
      </c>
      <c r="M4" s="20" t="s">
        <v>252</v>
      </c>
      <c r="N4" s="20" t="s">
        <v>2</v>
      </c>
      <c r="O4" s="20" t="s">
        <v>252</v>
      </c>
      <c r="P4" s="20" t="s">
        <v>2</v>
      </c>
      <c r="Q4" s="20" t="s">
        <v>252</v>
      </c>
      <c r="R4" s="21" t="s">
        <v>2</v>
      </c>
      <c r="S4" s="19" t="s">
        <v>131</v>
      </c>
      <c r="T4" s="20" t="s">
        <v>132</v>
      </c>
      <c r="U4" s="20" t="s">
        <v>133</v>
      </c>
      <c r="V4" s="20" t="s">
        <v>134</v>
      </c>
      <c r="W4" s="20" t="s">
        <v>135</v>
      </c>
      <c r="X4" s="20" t="s">
        <v>136</v>
      </c>
      <c r="Y4" s="20" t="s">
        <v>137</v>
      </c>
      <c r="Z4" s="20" t="s">
        <v>138</v>
      </c>
      <c r="AA4" s="20" t="s">
        <v>139</v>
      </c>
      <c r="AB4" s="20" t="s">
        <v>140</v>
      </c>
      <c r="AC4" s="20" t="s">
        <v>141</v>
      </c>
      <c r="AD4" s="20" t="s">
        <v>142</v>
      </c>
      <c r="AE4" s="20" t="s">
        <v>143</v>
      </c>
      <c r="AF4" s="20" t="s">
        <v>144</v>
      </c>
      <c r="AG4" s="20" t="s">
        <v>145</v>
      </c>
      <c r="AH4" s="20" t="s">
        <v>146</v>
      </c>
      <c r="AI4" s="20" t="s">
        <v>147</v>
      </c>
      <c r="AJ4" s="21" t="s">
        <v>148</v>
      </c>
      <c r="AK4" s="19" t="s">
        <v>252</v>
      </c>
      <c r="AL4" s="21" t="s">
        <v>2</v>
      </c>
      <c r="AM4" s="8" t="s">
        <v>252</v>
      </c>
      <c r="AN4" s="20" t="s">
        <v>107</v>
      </c>
      <c r="AO4" s="19" t="s">
        <v>252</v>
      </c>
      <c r="AP4" s="21" t="s">
        <v>2</v>
      </c>
      <c r="AQ4" s="8" t="s">
        <v>252</v>
      </c>
      <c r="AR4" s="21" t="s">
        <v>2</v>
      </c>
      <c r="AS4" s="8" t="s">
        <v>252</v>
      </c>
      <c r="AT4" s="21" t="s">
        <v>2</v>
      </c>
      <c r="AU4" s="8" t="s">
        <v>252</v>
      </c>
      <c r="AV4" s="8" t="s">
        <v>2</v>
      </c>
      <c r="AW4" s="8" t="s">
        <v>252</v>
      </c>
      <c r="AX4" s="8" t="s">
        <v>2</v>
      </c>
      <c r="AY4" s="8" t="s">
        <v>252</v>
      </c>
      <c r="AZ4" s="8" t="s">
        <v>2</v>
      </c>
      <c r="BA4" s="8" t="s">
        <v>252</v>
      </c>
      <c r="BB4" s="8" t="s">
        <v>2</v>
      </c>
      <c r="BC4" s="8" t="s">
        <v>252</v>
      </c>
      <c r="BD4" s="8" t="s">
        <v>2</v>
      </c>
      <c r="BE4" s="8" t="s">
        <v>252</v>
      </c>
      <c r="BF4" s="8" t="s">
        <v>2</v>
      </c>
      <c r="BG4" s="8" t="s">
        <v>252</v>
      </c>
      <c r="BH4" s="8" t="s">
        <v>2</v>
      </c>
      <c r="BI4" s="8" t="s">
        <v>252</v>
      </c>
      <c r="BJ4" s="21" t="s">
        <v>2</v>
      </c>
      <c r="BK4" s="8" t="s">
        <v>252</v>
      </c>
      <c r="BL4" s="8" t="s">
        <v>2</v>
      </c>
      <c r="BM4" s="8" t="s">
        <v>252</v>
      </c>
      <c r="BN4" s="8" t="s">
        <v>2</v>
      </c>
      <c r="BO4" s="8" t="s">
        <v>252</v>
      </c>
      <c r="BP4" s="8" t="s">
        <v>2</v>
      </c>
      <c r="BQ4" s="8" t="s">
        <v>252</v>
      </c>
      <c r="BR4" s="8" t="s">
        <v>2</v>
      </c>
      <c r="BS4" s="8" t="s">
        <v>252</v>
      </c>
      <c r="BT4" s="8" t="s">
        <v>2</v>
      </c>
      <c r="BU4" s="8" t="s">
        <v>252</v>
      </c>
      <c r="BV4" s="21" t="s">
        <v>2</v>
      </c>
      <c r="BW4" s="8" t="s">
        <v>252</v>
      </c>
      <c r="BX4" s="21" t="s">
        <v>2</v>
      </c>
      <c r="BZ4" s="15" t="s">
        <v>224</v>
      </c>
      <c r="CA4" s="15" t="s">
        <v>2</v>
      </c>
      <c r="CB4" s="15" t="s">
        <v>2</v>
      </c>
    </row>
    <row r="5" spans="1:80" x14ac:dyDescent="0.3">
      <c r="A5" s="8" t="s">
        <v>3</v>
      </c>
      <c r="B5" s="20" t="s">
        <v>4</v>
      </c>
      <c r="C5" s="20" t="s">
        <v>109</v>
      </c>
      <c r="D5" s="20" t="s">
        <v>109</v>
      </c>
      <c r="E5" s="20" t="s">
        <v>109</v>
      </c>
      <c r="F5" s="21" t="s">
        <v>109</v>
      </c>
      <c r="G5" s="20">
        <v>1.4162573099415191E-2</v>
      </c>
      <c r="H5" s="20">
        <v>5.7000000000000002E-2</v>
      </c>
      <c r="I5" s="20">
        <v>3.5032679738562084E-2</v>
      </c>
      <c r="J5" s="20">
        <v>0.11222222222222222</v>
      </c>
      <c r="K5" s="20">
        <v>2.5819444444444437E-2</v>
      </c>
      <c r="L5" s="20">
        <v>0.13222222222222221</v>
      </c>
      <c r="M5" s="20">
        <v>3.2752314814814824E-2</v>
      </c>
      <c r="N5" s="20">
        <v>0.11333333333333334</v>
      </c>
      <c r="O5" s="20">
        <v>1.5233716475095796E-2</v>
      </c>
      <c r="P5" s="20">
        <v>5.6111111111111112E-2</v>
      </c>
      <c r="Q5" s="20">
        <v>1.010893246187365E-2</v>
      </c>
      <c r="R5" s="21">
        <v>3.5555555555555556E-2</v>
      </c>
      <c r="S5" s="19">
        <v>0.14499999999999999</v>
      </c>
      <c r="T5" s="20">
        <v>4.8000000000000001E-2</v>
      </c>
      <c r="U5" s="20">
        <v>2.5000000000000001E-2</v>
      </c>
      <c r="V5" s="20">
        <v>4.0000000000000001E-3</v>
      </c>
      <c r="W5" s="20">
        <v>1.15E-2</v>
      </c>
      <c r="X5" s="20">
        <v>2.3E-2</v>
      </c>
      <c r="Y5" s="20">
        <v>5.8999999999999997E-2</v>
      </c>
      <c r="Z5" s="20">
        <v>4.5999999999999999E-2</v>
      </c>
      <c r="AA5" s="20">
        <v>4.0000000000000001E-3</v>
      </c>
      <c r="AB5" s="20">
        <v>7.2857142857142869E-3</v>
      </c>
      <c r="AC5" s="20">
        <v>1.9E-2</v>
      </c>
      <c r="AD5" s="20" t="s">
        <v>108</v>
      </c>
      <c r="AE5" s="20">
        <v>2.8000000000000001E-2</v>
      </c>
      <c r="AF5" s="20">
        <v>3.0000000000000001E-3</v>
      </c>
      <c r="AG5" s="20" t="s">
        <v>108</v>
      </c>
      <c r="AH5" s="20" t="s">
        <v>108</v>
      </c>
      <c r="AI5" s="20">
        <v>5.0000000000000001E-3</v>
      </c>
      <c r="AJ5" s="21">
        <v>3.0000000000000001E-3</v>
      </c>
      <c r="AK5" s="19">
        <v>7.0000000000000001E-3</v>
      </c>
      <c r="AL5" s="21">
        <v>2.5000000000000001E-2</v>
      </c>
      <c r="AM5" s="8" t="s">
        <v>109</v>
      </c>
      <c r="AN5" s="20" t="s">
        <v>109</v>
      </c>
      <c r="AO5" s="23" t="s">
        <v>109</v>
      </c>
      <c r="AP5" s="22" t="s">
        <v>109</v>
      </c>
      <c r="AQ5" s="8">
        <v>4.0000000000000001E-3</v>
      </c>
      <c r="AR5" s="21">
        <v>3.6999999999999998E-2</v>
      </c>
      <c r="AS5" s="8" t="s">
        <v>109</v>
      </c>
      <c r="AT5" s="21" t="s">
        <v>109</v>
      </c>
      <c r="AU5" s="8">
        <v>1.4999999999999999E-2</v>
      </c>
      <c r="AV5" s="8">
        <v>0.17100000000000001</v>
      </c>
      <c r="AW5" s="8">
        <v>1.7999999999999999E-2</v>
      </c>
      <c r="AX5" s="8">
        <v>0.17199999999999999</v>
      </c>
      <c r="AY5" s="8">
        <v>1.4E-2</v>
      </c>
      <c r="AZ5" s="8">
        <v>8.1000000000000003E-2</v>
      </c>
      <c r="BA5" s="8">
        <v>1.7000000000000001E-2</v>
      </c>
      <c r="BB5" s="8">
        <v>5.6000000000000001E-2</v>
      </c>
      <c r="BC5" s="8">
        <v>8.9999999999999993E-3</v>
      </c>
      <c r="BD5" s="8">
        <v>3.5000000000000003E-2</v>
      </c>
      <c r="BE5" s="8">
        <v>1.2999999999999999E-2</v>
      </c>
      <c r="BF5" s="8">
        <v>5.3999999999999999E-2</v>
      </c>
      <c r="BG5" s="8">
        <v>1.9E-2</v>
      </c>
      <c r="BH5" s="8">
        <v>0.09</v>
      </c>
      <c r="BI5" s="8">
        <v>1.9E-2</v>
      </c>
      <c r="BJ5" s="21">
        <v>0.13800000000000001</v>
      </c>
      <c r="BK5" s="8">
        <v>1.6E-2</v>
      </c>
      <c r="BL5" s="8">
        <v>2.3E-2</v>
      </c>
      <c r="BM5" s="8">
        <v>2.7E-2</v>
      </c>
      <c r="BN5" s="8">
        <v>0.14799999999999999</v>
      </c>
      <c r="BO5" s="8">
        <v>1.4999999999999999E-2</v>
      </c>
      <c r="BP5" s="8">
        <v>5.6000000000000001E-2</v>
      </c>
      <c r="BQ5" s="8">
        <v>1.9E-2</v>
      </c>
      <c r="BR5" s="8">
        <v>0.127</v>
      </c>
      <c r="BS5" s="8">
        <v>1.4E-2</v>
      </c>
      <c r="BT5" s="8">
        <v>4.2999999999999997E-2</v>
      </c>
      <c r="BU5" s="8">
        <v>1.2E-2</v>
      </c>
      <c r="BV5" s="21">
        <v>1.2E-2</v>
      </c>
      <c r="BW5" s="8" t="s">
        <v>109</v>
      </c>
      <c r="BX5" s="21" t="s">
        <v>109</v>
      </c>
      <c r="BZ5" s="14">
        <f t="shared" ref="BZ5:BZ36" si="0">MIN(BW5,BU5,BI5,BS5,BG5,BQ5,BE5,BO5,BC5,BM5,BA5,BK5,AY5,AW5,AU5,AS5,AQ5,AS5,AO5,AM5,AK5,M5,K5,I5,G5,E5,C5)</f>
        <v>4.0000000000000001E-3</v>
      </c>
      <c r="CA5" s="14">
        <f t="shared" ref="CA5:CA36" si="1">MAX(BW5,BU5,BI5,BS5,BG5,BQ5,BE5,BO5,BC5,BM5,BA5,BK5,AY5,AW5,AU5,AS5,AQ5,AM5,AO5,AK5,M5,K5,I5,G5,E5,C5)</f>
        <v>3.5032679738562084E-2</v>
      </c>
      <c r="CB5" s="14">
        <f t="shared" ref="CB5:CB24" si="2">MAX(BX5,BV5,BJ5,BT5,BH5,BR5,BF5,BP5,BD5,BN5,BB5,BL5,AZ5,AX5,AV5,AT5,AR5,AO5,,AN5,AL5,S5:AJ5,N5,L5,J5,H5,F5,D5)</f>
        <v>0.17199999999999999</v>
      </c>
    </row>
    <row r="6" spans="1:80" x14ac:dyDescent="0.3">
      <c r="A6" s="8" t="s">
        <v>5</v>
      </c>
      <c r="B6" s="20" t="s">
        <v>6</v>
      </c>
      <c r="C6" s="20">
        <v>6.9000000000000006E-2</v>
      </c>
      <c r="D6" s="20">
        <v>0.36299999999999999</v>
      </c>
      <c r="E6" s="20">
        <v>6.0999999999999999E-2</v>
      </c>
      <c r="F6" s="21">
        <v>2.9</v>
      </c>
      <c r="G6" s="20">
        <v>7.2025146198830423E-2</v>
      </c>
      <c r="H6" s="20">
        <v>0.22222222222222221</v>
      </c>
      <c r="I6" s="20">
        <v>0.18964923747276685</v>
      </c>
      <c r="J6" s="20">
        <v>0.94333333333333336</v>
      </c>
      <c r="K6" s="20">
        <v>0.13411706349206345</v>
      </c>
      <c r="L6" s="20">
        <v>0.68</v>
      </c>
      <c r="M6" s="20">
        <v>0.15412731481481484</v>
      </c>
      <c r="N6" s="20">
        <v>0.76888888888888884</v>
      </c>
      <c r="O6" s="20">
        <v>6.7787356321839076E-2</v>
      </c>
      <c r="P6" s="20">
        <v>0.24222222222222223</v>
      </c>
      <c r="Q6" s="20">
        <v>2.9912854030501104E-2</v>
      </c>
      <c r="R6" s="21">
        <v>0.39222222222222219</v>
      </c>
      <c r="S6" s="19">
        <v>0.65500000000000003</v>
      </c>
      <c r="T6" s="20">
        <v>0.187</v>
      </c>
      <c r="U6" s="20">
        <v>0.104</v>
      </c>
      <c r="V6" s="20">
        <v>1.2E-2</v>
      </c>
      <c r="W6" s="20">
        <v>4.1499999999999995E-2</v>
      </c>
      <c r="X6" s="20">
        <v>9.0999999999999998E-2</v>
      </c>
      <c r="Y6" s="20">
        <v>0.223</v>
      </c>
      <c r="Z6" s="20">
        <v>0.189</v>
      </c>
      <c r="AA6" s="20">
        <v>1.4E-2</v>
      </c>
      <c r="AB6" s="20">
        <v>1.6772727272727276E-2</v>
      </c>
      <c r="AC6" s="20">
        <v>6.5000000000000002E-2</v>
      </c>
      <c r="AD6" s="20">
        <v>8.0000000000000002E-3</v>
      </c>
      <c r="AE6" s="20">
        <v>8.4000000000000005E-2</v>
      </c>
      <c r="AF6" s="20">
        <v>1.7999999999999999E-2</v>
      </c>
      <c r="AG6" s="20">
        <v>4.0000000000000001E-3</v>
      </c>
      <c r="AH6" s="20">
        <v>5.0000000000000001E-3</v>
      </c>
      <c r="AI6" s="20">
        <v>7.0000000000000001E-3</v>
      </c>
      <c r="AJ6" s="21">
        <v>8.0000000000000002E-3</v>
      </c>
      <c r="AK6" s="19">
        <v>0.03</v>
      </c>
      <c r="AL6" s="21">
        <v>9.4E-2</v>
      </c>
      <c r="AM6" s="8" t="s">
        <v>109</v>
      </c>
      <c r="AN6" s="20" t="s">
        <v>109</v>
      </c>
      <c r="AO6" s="23" t="s">
        <v>109</v>
      </c>
      <c r="AP6" s="22" t="s">
        <v>109</v>
      </c>
      <c r="AQ6" s="8">
        <v>1.7999999999999999E-2</v>
      </c>
      <c r="AR6" s="21">
        <v>0.29399999999999998</v>
      </c>
      <c r="AS6" s="8" t="s">
        <v>109</v>
      </c>
      <c r="AT6" s="21" t="s">
        <v>109</v>
      </c>
      <c r="AU6" s="8">
        <v>5.7000000000000002E-2</v>
      </c>
      <c r="AV6" s="8">
        <v>0.629</v>
      </c>
      <c r="AW6" s="8">
        <v>5.7000000000000002E-2</v>
      </c>
      <c r="AX6" s="8">
        <v>0.60199999999999998</v>
      </c>
      <c r="AY6" s="8">
        <v>4.5999999999999999E-2</v>
      </c>
      <c r="AZ6" s="8">
        <v>0.16800000000000001</v>
      </c>
      <c r="BA6" s="8">
        <v>4.2000000000000003E-2</v>
      </c>
      <c r="BB6" s="8">
        <v>0.247</v>
      </c>
      <c r="BC6" s="8">
        <v>4.2999999999999997E-2</v>
      </c>
      <c r="BD6" s="8">
        <v>0.191</v>
      </c>
      <c r="BE6" s="8">
        <v>7.6999999999999999E-2</v>
      </c>
      <c r="BF6" s="8">
        <v>0.219</v>
      </c>
      <c r="BG6" s="8">
        <v>6.3E-2</v>
      </c>
      <c r="BH6" s="8">
        <v>0.20699999999999999</v>
      </c>
      <c r="BI6" s="8">
        <v>3.5000000000000003E-2</v>
      </c>
      <c r="BJ6" s="21">
        <v>0.192</v>
      </c>
      <c r="BK6" s="8">
        <v>6.4000000000000001E-2</v>
      </c>
      <c r="BL6" s="8">
        <v>9.2999999999999999E-2</v>
      </c>
      <c r="BM6" s="8">
        <v>0.09</v>
      </c>
      <c r="BN6" s="8">
        <v>0.47599999999999998</v>
      </c>
      <c r="BO6" s="8">
        <v>7.0999999999999994E-2</v>
      </c>
      <c r="BP6" s="8">
        <v>0.19900000000000001</v>
      </c>
      <c r="BQ6" s="8">
        <v>8.1000000000000003E-2</v>
      </c>
      <c r="BR6" s="8">
        <v>0.46800000000000003</v>
      </c>
      <c r="BS6" s="8">
        <v>5.2999999999999999E-2</v>
      </c>
      <c r="BT6" s="8">
        <v>0.19</v>
      </c>
      <c r="BU6" s="8">
        <v>0.04</v>
      </c>
      <c r="BV6" s="21">
        <v>5.3999999999999999E-2</v>
      </c>
      <c r="BW6" s="8" t="s">
        <v>110</v>
      </c>
      <c r="BX6" s="21">
        <v>0.3</v>
      </c>
      <c r="BZ6" s="14">
        <f t="shared" si="0"/>
        <v>1.7999999999999999E-2</v>
      </c>
      <c r="CA6" s="14">
        <f t="shared" si="1"/>
        <v>0.18964923747276685</v>
      </c>
      <c r="CB6" s="14">
        <f t="shared" si="2"/>
        <v>2.9</v>
      </c>
    </row>
    <row r="7" spans="1:80" x14ac:dyDescent="0.3">
      <c r="A7" s="8" t="s">
        <v>7</v>
      </c>
      <c r="B7" s="20" t="s">
        <v>8</v>
      </c>
      <c r="C7" s="20" t="s">
        <v>109</v>
      </c>
      <c r="D7" s="20" t="s">
        <v>109</v>
      </c>
      <c r="E7" s="20" t="s">
        <v>109</v>
      </c>
      <c r="F7" s="21" t="s">
        <v>109</v>
      </c>
      <c r="G7" s="20">
        <v>2.8635672514619879E-2</v>
      </c>
      <c r="H7" s="20">
        <v>0.13111111111111109</v>
      </c>
      <c r="I7" s="20">
        <v>5.3603485838779955E-2</v>
      </c>
      <c r="J7" s="20">
        <v>0.2</v>
      </c>
      <c r="K7" s="20">
        <v>4.5490079365079372E-2</v>
      </c>
      <c r="L7" s="20">
        <v>0.14222222222222222</v>
      </c>
      <c r="M7" s="20">
        <v>4.3569444444444459E-2</v>
      </c>
      <c r="N7" s="20">
        <v>0.14444444444444446</v>
      </c>
      <c r="O7" s="20">
        <v>2.8829501915708804E-2</v>
      </c>
      <c r="P7" s="20">
        <v>0.11444444444444445</v>
      </c>
      <c r="Q7" s="20">
        <v>1.8823529411764718E-2</v>
      </c>
      <c r="R7" s="21">
        <v>7.5555555555555556E-2</v>
      </c>
      <c r="S7" s="19">
        <v>0.192</v>
      </c>
      <c r="T7" s="20">
        <v>7.6999999999999999E-2</v>
      </c>
      <c r="U7" s="20">
        <v>0.05</v>
      </c>
      <c r="V7" s="20">
        <v>0.01</v>
      </c>
      <c r="W7" s="20">
        <v>2.1999999999999999E-2</v>
      </c>
      <c r="X7" s="20">
        <v>0.04</v>
      </c>
      <c r="Y7" s="20">
        <v>8.1000000000000003E-2</v>
      </c>
      <c r="Z7" s="20">
        <v>0.08</v>
      </c>
      <c r="AA7" s="20">
        <v>6.5000000000000006E-3</v>
      </c>
      <c r="AB7" s="20">
        <v>1.0666666666666668E-2</v>
      </c>
      <c r="AC7" s="20">
        <v>2.9000000000000001E-2</v>
      </c>
      <c r="AD7" s="20">
        <v>5.0000000000000001E-3</v>
      </c>
      <c r="AE7" s="20">
        <v>3.3000000000000002E-2</v>
      </c>
      <c r="AF7" s="20">
        <v>1.4E-2</v>
      </c>
      <c r="AG7" s="20" t="s">
        <v>108</v>
      </c>
      <c r="AH7" s="20" t="s">
        <v>108</v>
      </c>
      <c r="AI7" s="20">
        <v>5.0000000000000001E-3</v>
      </c>
      <c r="AJ7" s="21">
        <v>3.0000000000000001E-3</v>
      </c>
      <c r="AK7" s="19">
        <v>1.2E-2</v>
      </c>
      <c r="AL7" s="21">
        <v>0.14000000000000001</v>
      </c>
      <c r="AM7" s="8" t="s">
        <v>109</v>
      </c>
      <c r="AN7" s="20" t="s">
        <v>109</v>
      </c>
      <c r="AO7" s="23" t="s">
        <v>109</v>
      </c>
      <c r="AP7" s="22" t="s">
        <v>109</v>
      </c>
      <c r="AQ7" s="8">
        <v>6.0000000000000001E-3</v>
      </c>
      <c r="AR7" s="21">
        <v>7.5999999999999998E-2</v>
      </c>
      <c r="AS7" s="8" t="s">
        <v>109</v>
      </c>
      <c r="AT7" s="21" t="s">
        <v>109</v>
      </c>
      <c r="AU7" s="8">
        <v>3.2000000000000001E-2</v>
      </c>
      <c r="AV7" s="8">
        <v>0.17</v>
      </c>
      <c r="AW7" s="8">
        <v>0.03</v>
      </c>
      <c r="AX7" s="8">
        <v>0.24399999999999999</v>
      </c>
      <c r="AY7" s="8">
        <v>3.1E-2</v>
      </c>
      <c r="AZ7" s="8">
        <v>0.121</v>
      </c>
      <c r="BA7" s="8">
        <v>2.1000000000000001E-2</v>
      </c>
      <c r="BB7" s="8">
        <v>9.1999999999999998E-2</v>
      </c>
      <c r="BC7" s="8">
        <v>1.4999999999999999E-2</v>
      </c>
      <c r="BD7" s="8">
        <v>7.0000000000000007E-2</v>
      </c>
      <c r="BE7" s="8">
        <v>2.4E-2</v>
      </c>
      <c r="BF7" s="8">
        <v>6.7000000000000004E-2</v>
      </c>
      <c r="BG7" s="8">
        <v>2.1999999999999999E-2</v>
      </c>
      <c r="BH7" s="8">
        <v>3.6999999999999998E-2</v>
      </c>
      <c r="BI7" s="8">
        <v>1.4E-2</v>
      </c>
      <c r="BJ7" s="21">
        <v>0.04</v>
      </c>
      <c r="BK7" s="8">
        <v>4.8000000000000001E-2</v>
      </c>
      <c r="BL7" s="8">
        <v>7.2999999999999995E-2</v>
      </c>
      <c r="BM7" s="8">
        <v>4.5999999999999999E-2</v>
      </c>
      <c r="BN7" s="8">
        <v>0.223</v>
      </c>
      <c r="BO7" s="8">
        <v>0.03</v>
      </c>
      <c r="BP7" s="8">
        <v>6.0999999999999999E-2</v>
      </c>
      <c r="BQ7" s="8">
        <v>3.3000000000000002E-2</v>
      </c>
      <c r="BR7" s="8">
        <v>0.156</v>
      </c>
      <c r="BS7" s="8">
        <v>2.9000000000000001E-2</v>
      </c>
      <c r="BT7" s="8">
        <v>9.1999999999999998E-2</v>
      </c>
      <c r="BU7" s="8">
        <v>0.02</v>
      </c>
      <c r="BV7" s="21">
        <v>3.7999999999999999E-2</v>
      </c>
      <c r="BW7" s="8" t="s">
        <v>109</v>
      </c>
      <c r="BX7" s="21" t="s">
        <v>109</v>
      </c>
      <c r="BZ7" s="14">
        <f t="shared" si="0"/>
        <v>6.0000000000000001E-3</v>
      </c>
      <c r="CA7" s="14">
        <f t="shared" si="1"/>
        <v>5.3603485838779955E-2</v>
      </c>
      <c r="CB7" s="14">
        <f t="shared" si="2"/>
        <v>0.24399999999999999</v>
      </c>
    </row>
    <row r="8" spans="1:80" x14ac:dyDescent="0.3">
      <c r="A8" s="8" t="s">
        <v>11</v>
      </c>
      <c r="B8" s="20" t="s">
        <v>12</v>
      </c>
      <c r="C8" s="20" t="s">
        <v>109</v>
      </c>
      <c r="D8" s="20" t="s">
        <v>109</v>
      </c>
      <c r="E8" s="20" t="s">
        <v>109</v>
      </c>
      <c r="F8" s="21" t="s">
        <v>109</v>
      </c>
      <c r="G8" s="20">
        <v>0.10086184210526324</v>
      </c>
      <c r="H8" s="20">
        <v>1.9424999999999999</v>
      </c>
      <c r="I8" s="20">
        <v>1.937500000000001E-2</v>
      </c>
      <c r="J8" s="20">
        <v>1.9375E-2</v>
      </c>
      <c r="K8" s="20">
        <v>4.4000000000000025E-2</v>
      </c>
      <c r="L8" s="20">
        <v>4.3999999999999997E-2</v>
      </c>
      <c r="M8" s="20">
        <v>1.2908854166666666E-2</v>
      </c>
      <c r="N8" s="20">
        <v>2.6249999999999999E-2</v>
      </c>
      <c r="O8" s="20">
        <v>5.0844827586206905E-2</v>
      </c>
      <c r="P8" s="20">
        <v>1.18</v>
      </c>
      <c r="Q8" s="20">
        <v>5.8725490196078402E-2</v>
      </c>
      <c r="R8" s="21">
        <v>0.61</v>
      </c>
      <c r="S8" s="19" t="s">
        <v>109</v>
      </c>
      <c r="T8" s="20" t="s">
        <v>109</v>
      </c>
      <c r="U8" s="20" t="s">
        <v>109</v>
      </c>
      <c r="V8" s="20" t="s">
        <v>109</v>
      </c>
      <c r="W8" s="20" t="s">
        <v>109</v>
      </c>
      <c r="X8" s="20" t="s">
        <v>109</v>
      </c>
      <c r="Y8" s="20" t="s">
        <v>109</v>
      </c>
      <c r="Z8" s="20" t="s">
        <v>109</v>
      </c>
      <c r="AA8" s="20" t="s">
        <v>109</v>
      </c>
      <c r="AB8" s="20" t="s">
        <v>109</v>
      </c>
      <c r="AC8" s="20" t="s">
        <v>109</v>
      </c>
      <c r="AD8" s="20" t="s">
        <v>109</v>
      </c>
      <c r="AE8" s="20" t="s">
        <v>109</v>
      </c>
      <c r="AF8" s="20" t="s">
        <v>109</v>
      </c>
      <c r="AG8" s="20" t="s">
        <v>109</v>
      </c>
      <c r="AH8" s="20" t="s">
        <v>109</v>
      </c>
      <c r="AI8" s="20" t="s">
        <v>109</v>
      </c>
      <c r="AJ8" s="21" t="s">
        <v>109</v>
      </c>
      <c r="AK8" s="19" t="s">
        <v>109</v>
      </c>
      <c r="AL8" s="21" t="s">
        <v>109</v>
      </c>
      <c r="AM8" s="8" t="s">
        <v>109</v>
      </c>
      <c r="AN8" s="20" t="s">
        <v>109</v>
      </c>
      <c r="AO8" s="23">
        <v>0.78774071620781805</v>
      </c>
      <c r="AP8" s="22">
        <v>4.7598567449462799</v>
      </c>
      <c r="AQ8" s="8">
        <v>1.7000000000000001E-2</v>
      </c>
      <c r="AR8" s="21">
        <v>0.192</v>
      </c>
      <c r="AS8" s="8">
        <v>0.14000000000000001</v>
      </c>
      <c r="AT8" s="21">
        <v>0.34</v>
      </c>
      <c r="AU8" s="8">
        <v>0.627</v>
      </c>
      <c r="AV8" s="8">
        <v>2.06</v>
      </c>
      <c r="AW8" s="8">
        <v>0.30299999999999999</v>
      </c>
      <c r="AX8" s="8">
        <v>1.95</v>
      </c>
      <c r="AY8" s="8">
        <v>0.71</v>
      </c>
      <c r="AZ8" s="8">
        <v>5.92</v>
      </c>
      <c r="BA8" s="8">
        <v>0.14399999999999999</v>
      </c>
      <c r="BB8" s="8">
        <v>1.97</v>
      </c>
      <c r="BC8" s="8">
        <v>4.2000000000000003E-2</v>
      </c>
      <c r="BD8" s="8">
        <v>1.27</v>
      </c>
      <c r="BE8" s="8">
        <v>2.1999999999999999E-2</v>
      </c>
      <c r="BF8" s="8">
        <v>0.19</v>
      </c>
      <c r="BG8" s="8">
        <v>4.4999999999999998E-2</v>
      </c>
      <c r="BH8" s="8">
        <v>7.6999999999999999E-2</v>
      </c>
      <c r="BI8" s="8">
        <v>1.2999999999999999E-2</v>
      </c>
      <c r="BJ8" s="21">
        <v>3.2000000000000001E-2</v>
      </c>
      <c r="BK8" s="8">
        <v>0.752</v>
      </c>
      <c r="BL8" s="8">
        <v>5.88</v>
      </c>
      <c r="BM8" s="8">
        <v>0.19500000000000001</v>
      </c>
      <c r="BN8" s="8">
        <v>1.66</v>
      </c>
      <c r="BO8" s="8">
        <v>5.3999999999999999E-2</v>
      </c>
      <c r="BP8" s="8">
        <v>1.1200000000000001</v>
      </c>
      <c r="BQ8" s="8">
        <v>1.9E-2</v>
      </c>
      <c r="BR8" s="8">
        <v>1.9E-2</v>
      </c>
      <c r="BS8" s="8">
        <v>4.3999999999999997E-2</v>
      </c>
      <c r="BT8" s="8">
        <v>4.3999999999999997E-2</v>
      </c>
      <c r="BU8" s="8">
        <v>1.2999999999999999E-2</v>
      </c>
      <c r="BV8" s="21">
        <v>1.2999999999999999E-2</v>
      </c>
      <c r="BW8" s="8" t="s">
        <v>109</v>
      </c>
      <c r="BX8" s="21" t="s">
        <v>109</v>
      </c>
      <c r="BZ8" s="14">
        <f t="shared" si="0"/>
        <v>1.2908854166666666E-2</v>
      </c>
      <c r="CA8" s="14">
        <f t="shared" si="1"/>
        <v>0.78774071620781805</v>
      </c>
      <c r="CB8" s="14">
        <f t="shared" si="2"/>
        <v>5.92</v>
      </c>
    </row>
    <row r="9" spans="1:80" x14ac:dyDescent="0.3">
      <c r="A9" s="8" t="s">
        <v>13</v>
      </c>
      <c r="B9" s="20" t="s">
        <v>14</v>
      </c>
      <c r="C9" s="20">
        <v>5.8999999999999997E-2</v>
      </c>
      <c r="D9" s="20">
        <v>0.14199999999999999</v>
      </c>
      <c r="E9" s="20">
        <v>6.5000000000000002E-2</v>
      </c>
      <c r="F9" s="21">
        <v>0.376</v>
      </c>
      <c r="G9" s="20">
        <v>6.3191578947368446E-2</v>
      </c>
      <c r="H9" s="20">
        <v>0.26400000000000001</v>
      </c>
      <c r="I9" s="20">
        <v>6.3292156862745086E-2</v>
      </c>
      <c r="J9" s="20">
        <v>0.18260000000000001</v>
      </c>
      <c r="K9" s="20">
        <v>4.729285714285715E-2</v>
      </c>
      <c r="L9" s="20">
        <v>0.1176</v>
      </c>
      <c r="M9" s="20">
        <v>5.8429166666666678E-2</v>
      </c>
      <c r="N9" s="20">
        <v>0.22200000000000003</v>
      </c>
      <c r="O9" s="20">
        <v>4.2369482758620639E-2</v>
      </c>
      <c r="P9" s="20">
        <v>0.30399999999999999</v>
      </c>
      <c r="Q9" s="20">
        <v>3.3823529411764711E-2</v>
      </c>
      <c r="R9" s="21">
        <v>0.52600000000000002</v>
      </c>
      <c r="S9" s="19" t="s">
        <v>109</v>
      </c>
      <c r="T9" s="20" t="s">
        <v>109</v>
      </c>
      <c r="U9" s="20" t="s">
        <v>109</v>
      </c>
      <c r="V9" s="20" t="s">
        <v>109</v>
      </c>
      <c r="W9" s="20" t="s">
        <v>109</v>
      </c>
      <c r="X9" s="20" t="s">
        <v>109</v>
      </c>
      <c r="Y9" s="20" t="s">
        <v>109</v>
      </c>
      <c r="Z9" s="20" t="s">
        <v>109</v>
      </c>
      <c r="AA9" s="20" t="s">
        <v>109</v>
      </c>
      <c r="AB9" s="20" t="s">
        <v>109</v>
      </c>
      <c r="AC9" s="20" t="s">
        <v>109</v>
      </c>
      <c r="AD9" s="20" t="s">
        <v>109</v>
      </c>
      <c r="AE9" s="20" t="s">
        <v>109</v>
      </c>
      <c r="AF9" s="20" t="s">
        <v>109</v>
      </c>
      <c r="AG9" s="20" t="s">
        <v>109</v>
      </c>
      <c r="AH9" s="20" t="s">
        <v>109</v>
      </c>
      <c r="AI9" s="20" t="s">
        <v>109</v>
      </c>
      <c r="AJ9" s="21" t="s">
        <v>109</v>
      </c>
      <c r="AK9" s="19" t="s">
        <v>109</v>
      </c>
      <c r="AL9" s="21" t="s">
        <v>109</v>
      </c>
      <c r="AM9" s="8" t="s">
        <v>109</v>
      </c>
      <c r="AN9" s="20" t="s">
        <v>109</v>
      </c>
      <c r="AO9" s="23">
        <v>0.5669901137465938</v>
      </c>
      <c r="AP9" s="22">
        <v>1.4652159821482293</v>
      </c>
      <c r="AQ9" s="8">
        <v>8.0000000000000002E-3</v>
      </c>
      <c r="AR9" s="21">
        <v>0.08</v>
      </c>
      <c r="AS9" s="8">
        <v>0.11</v>
      </c>
      <c r="AT9" s="21">
        <v>0.25</v>
      </c>
      <c r="AU9" s="8">
        <v>3.4000000000000002E-2</v>
      </c>
      <c r="AV9" s="8">
        <v>0.112</v>
      </c>
      <c r="AW9" s="8">
        <v>3.7999999999999999E-2</v>
      </c>
      <c r="AX9" s="8">
        <v>0.13200000000000001</v>
      </c>
      <c r="AY9" s="8">
        <v>3.9E-2</v>
      </c>
      <c r="AZ9" s="8">
        <v>8.2000000000000003E-2</v>
      </c>
      <c r="BA9" s="8">
        <v>3.5999999999999997E-2</v>
      </c>
      <c r="BB9" s="8">
        <v>0.105</v>
      </c>
      <c r="BC9" s="8">
        <v>4.2000000000000003E-2</v>
      </c>
      <c r="BD9" s="8">
        <v>0.121</v>
      </c>
      <c r="BE9" s="8">
        <v>2.9000000000000001E-2</v>
      </c>
      <c r="BF9" s="8">
        <v>0.28999999999999998</v>
      </c>
      <c r="BG9" s="8">
        <v>3.3000000000000002E-2</v>
      </c>
      <c r="BH9" s="8">
        <v>0.12</v>
      </c>
      <c r="BI9" s="8">
        <v>2.5000000000000001E-2</v>
      </c>
      <c r="BJ9" s="21">
        <v>8.8999999999999996E-2</v>
      </c>
      <c r="BK9" s="8">
        <v>8.7999999999999995E-2</v>
      </c>
      <c r="BL9" s="8">
        <v>0.47799999999999998</v>
      </c>
      <c r="BM9" s="8">
        <v>0.06</v>
      </c>
      <c r="BN9" s="8">
        <v>0.29199999999999998</v>
      </c>
      <c r="BO9" s="8">
        <v>5.8000000000000003E-2</v>
      </c>
      <c r="BP9" s="8">
        <v>0.23200000000000001</v>
      </c>
      <c r="BQ9" s="8">
        <v>2.5999999999999999E-2</v>
      </c>
      <c r="BR9" s="8">
        <v>0.126</v>
      </c>
      <c r="BS9" s="8">
        <v>2.3E-2</v>
      </c>
      <c r="BT9" s="8">
        <v>5.7000000000000002E-2</v>
      </c>
      <c r="BU9" s="8">
        <v>1.9E-2</v>
      </c>
      <c r="BV9" s="21">
        <v>3.1E-2</v>
      </c>
      <c r="BW9" s="8" t="s">
        <v>109</v>
      </c>
      <c r="BX9" s="21" t="s">
        <v>109</v>
      </c>
      <c r="BZ9" s="14">
        <f t="shared" si="0"/>
        <v>8.0000000000000002E-3</v>
      </c>
      <c r="CA9" s="14">
        <f t="shared" si="1"/>
        <v>0.5669901137465938</v>
      </c>
      <c r="CB9" s="14">
        <f t="shared" si="2"/>
        <v>0.5669901137465938</v>
      </c>
    </row>
    <row r="10" spans="1:80" x14ac:dyDescent="0.3">
      <c r="A10" s="8" t="s">
        <v>15</v>
      </c>
      <c r="B10" s="20" t="s">
        <v>16</v>
      </c>
      <c r="C10" s="20" t="s">
        <v>109</v>
      </c>
      <c r="D10" s="20" t="s">
        <v>109</v>
      </c>
      <c r="E10" s="20" t="s">
        <v>109</v>
      </c>
      <c r="F10" s="21" t="s">
        <v>109</v>
      </c>
      <c r="G10" s="20">
        <v>1.9529605263157893E-2</v>
      </c>
      <c r="H10" s="20">
        <v>0.13625000000000001</v>
      </c>
      <c r="I10" s="20">
        <v>1.917156862745098E-2</v>
      </c>
      <c r="J10" s="20">
        <v>0.13500000000000001</v>
      </c>
      <c r="K10" s="20">
        <v>1.7375000000000022E-2</v>
      </c>
      <c r="L10" s="20">
        <v>1.7375000000000002E-2</v>
      </c>
      <c r="M10" s="20">
        <v>3.2494791666666668E-2</v>
      </c>
      <c r="N10" s="20">
        <v>0.32500000000000001</v>
      </c>
      <c r="O10" s="20">
        <v>0.1119571120689655</v>
      </c>
      <c r="P10" s="20">
        <v>0.51124999999999998</v>
      </c>
      <c r="Q10" s="20">
        <v>0.19636029411764711</v>
      </c>
      <c r="R10" s="21">
        <v>1.5</v>
      </c>
      <c r="S10" s="19">
        <v>3.2850000000000001</v>
      </c>
      <c r="T10" s="20">
        <v>3.3809999999999998</v>
      </c>
      <c r="U10" s="20">
        <v>0.95899999999999996</v>
      </c>
      <c r="V10" s="20">
        <v>0.155</v>
      </c>
      <c r="W10" s="20">
        <v>0.68500000000000005</v>
      </c>
      <c r="X10" s="20">
        <v>0.45200000000000001</v>
      </c>
      <c r="Y10" s="20">
        <v>0.21</v>
      </c>
      <c r="Z10" s="20">
        <v>0.58699999999999997</v>
      </c>
      <c r="AA10" s="20">
        <v>0.1</v>
      </c>
      <c r="AB10" s="20">
        <v>0.10552941176470589</v>
      </c>
      <c r="AC10" s="20">
        <v>0.60599999999999998</v>
      </c>
      <c r="AD10" s="20">
        <v>4.2999999999999997E-2</v>
      </c>
      <c r="AE10" s="20">
        <v>0.20100000000000001</v>
      </c>
      <c r="AF10" s="20">
        <v>1.3975</v>
      </c>
      <c r="AG10" s="20">
        <v>0.09</v>
      </c>
      <c r="AH10" s="20">
        <v>1.2999999999999999E-2</v>
      </c>
      <c r="AI10" s="20">
        <v>0.121</v>
      </c>
      <c r="AJ10" s="21">
        <v>2.5000000000000001E-2</v>
      </c>
      <c r="AK10" s="19" t="s">
        <v>109</v>
      </c>
      <c r="AL10" s="21" t="s">
        <v>109</v>
      </c>
      <c r="AM10" s="8" t="s">
        <v>109</v>
      </c>
      <c r="AN10" s="20" t="s">
        <v>109</v>
      </c>
      <c r="AO10" s="23" t="s">
        <v>109</v>
      </c>
      <c r="AP10" s="22" t="s">
        <v>109</v>
      </c>
      <c r="AQ10" s="8">
        <v>4.3999999999999997E-2</v>
      </c>
      <c r="AR10" s="21">
        <v>0.30599999999999999</v>
      </c>
      <c r="AS10" s="8" t="s">
        <v>109</v>
      </c>
      <c r="AT10" s="21" t="s">
        <v>109</v>
      </c>
      <c r="AU10" s="8">
        <v>3.6999999999999998E-2</v>
      </c>
      <c r="AV10" s="8">
        <v>0.46100000000000002</v>
      </c>
      <c r="AW10" s="8">
        <v>3.2000000000000001E-2</v>
      </c>
      <c r="AX10" s="8">
        <v>0.53</v>
      </c>
      <c r="AY10" s="8">
        <v>2.8000000000000001E-2</v>
      </c>
      <c r="AZ10" s="8">
        <v>0.16800000000000001</v>
      </c>
      <c r="BA10" s="8">
        <v>1.7999999999999999E-2</v>
      </c>
      <c r="BB10" s="8">
        <v>0.128</v>
      </c>
      <c r="BC10" s="8">
        <v>0.01</v>
      </c>
      <c r="BD10" s="8">
        <v>6.4000000000000001E-2</v>
      </c>
      <c r="BE10" s="8">
        <v>0.02</v>
      </c>
      <c r="BF10" s="8">
        <v>0.47599999999999998</v>
      </c>
      <c r="BG10" s="8">
        <v>2.4E-2</v>
      </c>
      <c r="BH10" s="8">
        <v>0.27200000000000002</v>
      </c>
      <c r="BI10" s="8">
        <v>8.9999999999999993E-3</v>
      </c>
      <c r="BJ10" s="21">
        <v>4.7E-2</v>
      </c>
      <c r="BK10" s="8">
        <v>3.1E-2</v>
      </c>
      <c r="BL10" s="8">
        <v>0.10199999999999999</v>
      </c>
      <c r="BM10" s="8">
        <v>2.5999999999999999E-2</v>
      </c>
      <c r="BN10" s="8">
        <v>0.182</v>
      </c>
      <c r="BO10" s="8">
        <v>1.4999999999999999E-2</v>
      </c>
      <c r="BP10" s="8">
        <v>7.6999999999999999E-2</v>
      </c>
      <c r="BQ10" s="8">
        <v>1.0999999999999999E-2</v>
      </c>
      <c r="BR10" s="8">
        <v>1.0999999999999999E-2</v>
      </c>
      <c r="BS10" s="8">
        <v>1.7999999999999999E-2</v>
      </c>
      <c r="BT10" s="8">
        <v>7.0000000000000007E-2</v>
      </c>
      <c r="BU10" s="8">
        <v>8.0000000000000002E-3</v>
      </c>
      <c r="BV10" s="21">
        <v>8.0000000000000002E-3</v>
      </c>
      <c r="BW10" s="8" t="s">
        <v>109</v>
      </c>
      <c r="BX10" s="21" t="s">
        <v>109</v>
      </c>
      <c r="BZ10" s="14">
        <f t="shared" si="0"/>
        <v>8.0000000000000002E-3</v>
      </c>
      <c r="CA10" s="14">
        <f t="shared" si="1"/>
        <v>4.3999999999999997E-2</v>
      </c>
      <c r="CB10" s="14">
        <f t="shared" si="2"/>
        <v>3.3809999999999998</v>
      </c>
    </row>
    <row r="11" spans="1:80" x14ac:dyDescent="0.3">
      <c r="A11" s="8" t="s">
        <v>17</v>
      </c>
      <c r="B11" s="20" t="s">
        <v>18</v>
      </c>
      <c r="C11" s="20" t="s">
        <v>109</v>
      </c>
      <c r="D11" s="20" t="s">
        <v>109</v>
      </c>
      <c r="E11" s="20" t="s">
        <v>109</v>
      </c>
      <c r="F11" s="21" t="s">
        <v>109</v>
      </c>
      <c r="G11" s="20">
        <v>2.541578947368419E-2</v>
      </c>
      <c r="H11" s="20">
        <v>7.8375E-2</v>
      </c>
      <c r="I11" s="20">
        <v>5.2969362745098045E-2</v>
      </c>
      <c r="J11" s="20">
        <v>0.1525</v>
      </c>
      <c r="K11" s="20">
        <v>3.6832589285714298E-2</v>
      </c>
      <c r="L11" s="20">
        <v>0.13250000000000001</v>
      </c>
      <c r="M11" s="20">
        <v>3.7151041666666662E-2</v>
      </c>
      <c r="N11" s="20">
        <v>8.2875000000000004E-2</v>
      </c>
      <c r="O11" s="20">
        <v>2.5088362068965517E-2</v>
      </c>
      <c r="P11" s="20">
        <v>8.4125000000000005E-2</v>
      </c>
      <c r="Q11" s="20">
        <v>1.3382352941176462E-2</v>
      </c>
      <c r="R11" s="21">
        <v>8.3750000000000005E-2</v>
      </c>
      <c r="S11" s="19" t="s">
        <v>109</v>
      </c>
      <c r="T11" s="20" t="s">
        <v>109</v>
      </c>
      <c r="U11" s="20" t="s">
        <v>109</v>
      </c>
      <c r="V11" s="20" t="s">
        <v>109</v>
      </c>
      <c r="W11" s="20" t="s">
        <v>109</v>
      </c>
      <c r="X11" s="20" t="s">
        <v>109</v>
      </c>
      <c r="Y11" s="20" t="s">
        <v>109</v>
      </c>
      <c r="Z11" s="20" t="s">
        <v>109</v>
      </c>
      <c r="AA11" s="20" t="s">
        <v>109</v>
      </c>
      <c r="AB11" s="20" t="s">
        <v>109</v>
      </c>
      <c r="AC11" s="20" t="s">
        <v>109</v>
      </c>
      <c r="AD11" s="20" t="s">
        <v>109</v>
      </c>
      <c r="AE11" s="20" t="s">
        <v>109</v>
      </c>
      <c r="AF11" s="20" t="s">
        <v>109</v>
      </c>
      <c r="AG11" s="20" t="s">
        <v>109</v>
      </c>
      <c r="AH11" s="20" t="s">
        <v>109</v>
      </c>
      <c r="AI11" s="20" t="s">
        <v>109</v>
      </c>
      <c r="AJ11" s="21" t="s">
        <v>109</v>
      </c>
      <c r="AK11" s="19" t="s">
        <v>109</v>
      </c>
      <c r="AL11" s="21" t="s">
        <v>109</v>
      </c>
      <c r="AM11" s="8" t="s">
        <v>109</v>
      </c>
      <c r="AN11" s="20" t="s">
        <v>109</v>
      </c>
      <c r="AO11" s="23" t="s">
        <v>109</v>
      </c>
      <c r="AP11" s="22" t="s">
        <v>109</v>
      </c>
      <c r="AQ11" s="8">
        <v>8.9999999999999993E-3</v>
      </c>
      <c r="AR11" s="21">
        <v>2.8000000000000001E-2</v>
      </c>
      <c r="AS11" s="8" t="s">
        <v>109</v>
      </c>
      <c r="AT11" s="21" t="s">
        <v>109</v>
      </c>
      <c r="AU11" s="8">
        <v>2.1000000000000001E-2</v>
      </c>
      <c r="AV11" s="8">
        <v>0.38400000000000001</v>
      </c>
      <c r="AW11" s="8">
        <v>1.7000000000000001E-2</v>
      </c>
      <c r="AX11" s="8">
        <v>5.2999999999999999E-2</v>
      </c>
      <c r="AY11" s="8">
        <v>1.9E-2</v>
      </c>
      <c r="AZ11" s="8">
        <v>0.1</v>
      </c>
      <c r="BA11" s="8">
        <v>1.6E-2</v>
      </c>
      <c r="BB11" s="8">
        <v>3.4000000000000002E-2</v>
      </c>
      <c r="BC11" s="8">
        <v>1.2999999999999999E-2</v>
      </c>
      <c r="BD11" s="8">
        <v>4.9000000000000002E-2</v>
      </c>
      <c r="BE11" s="8">
        <v>0.02</v>
      </c>
      <c r="BF11" s="8">
        <v>0.18099999999999999</v>
      </c>
      <c r="BG11" s="8">
        <v>2.7E-2</v>
      </c>
      <c r="BH11" s="8">
        <v>0.113</v>
      </c>
      <c r="BI11" s="8">
        <v>1.4E-2</v>
      </c>
      <c r="BJ11" s="21">
        <v>6.8000000000000005E-2</v>
      </c>
      <c r="BK11" s="8">
        <v>2.1000000000000001E-2</v>
      </c>
      <c r="BL11" s="8">
        <v>0.05</v>
      </c>
      <c r="BM11" s="8">
        <v>2.5000000000000001E-2</v>
      </c>
      <c r="BN11" s="8">
        <v>0.10199999999999999</v>
      </c>
      <c r="BO11" s="8">
        <v>1.7000000000000001E-2</v>
      </c>
      <c r="BP11" s="8">
        <v>3.9E-2</v>
      </c>
      <c r="BQ11" s="8">
        <v>1.7999999999999999E-2</v>
      </c>
      <c r="BR11" s="8">
        <v>8.1000000000000003E-2</v>
      </c>
      <c r="BS11" s="8">
        <v>1.9E-2</v>
      </c>
      <c r="BT11" s="8">
        <v>8.7999999999999995E-2</v>
      </c>
      <c r="BU11" s="8">
        <v>8.0000000000000002E-3</v>
      </c>
      <c r="BV11" s="21">
        <v>1.0999999999999999E-2</v>
      </c>
      <c r="BW11" s="8" t="s">
        <v>109</v>
      </c>
      <c r="BX11" s="21" t="s">
        <v>109</v>
      </c>
      <c r="BZ11" s="14">
        <f t="shared" si="0"/>
        <v>8.0000000000000002E-3</v>
      </c>
      <c r="CA11" s="14">
        <f t="shared" si="1"/>
        <v>5.2969362745098045E-2</v>
      </c>
      <c r="CB11" s="14">
        <f t="shared" si="2"/>
        <v>0.38400000000000001</v>
      </c>
    </row>
    <row r="12" spans="1:80" x14ac:dyDescent="0.3">
      <c r="A12" s="8" t="s">
        <v>19</v>
      </c>
      <c r="B12" s="20" t="s">
        <v>20</v>
      </c>
      <c r="C12" s="20">
        <v>8.5000000000000006E-2</v>
      </c>
      <c r="D12" s="20">
        <v>0.26100000000000001</v>
      </c>
      <c r="E12" s="20">
        <v>8.8999999999999996E-2</v>
      </c>
      <c r="F12" s="21">
        <v>0.22700000000000001</v>
      </c>
      <c r="G12" s="20">
        <v>0.18364586466165411</v>
      </c>
      <c r="H12" s="20">
        <v>0.61142857142857143</v>
      </c>
      <c r="I12" s="20">
        <v>0.31493557422969182</v>
      </c>
      <c r="J12" s="20">
        <v>0.79142857142857148</v>
      </c>
      <c r="K12" s="20">
        <v>0.24938775510204089</v>
      </c>
      <c r="L12" s="20">
        <v>1.2557142857142856</v>
      </c>
      <c r="M12" s="20">
        <v>0.20461904761904764</v>
      </c>
      <c r="N12" s="20">
        <v>0.45285714285714285</v>
      </c>
      <c r="O12" s="20">
        <v>0.13970689655172411</v>
      </c>
      <c r="P12" s="20">
        <v>0.35142857142857142</v>
      </c>
      <c r="Q12" s="20">
        <v>0.14505602240896356</v>
      </c>
      <c r="R12" s="21">
        <v>1.2328571428571429</v>
      </c>
      <c r="S12" s="19" t="s">
        <v>109</v>
      </c>
      <c r="T12" s="20" t="s">
        <v>109</v>
      </c>
      <c r="U12" s="20" t="s">
        <v>109</v>
      </c>
      <c r="V12" s="20" t="s">
        <v>109</v>
      </c>
      <c r="W12" s="20" t="s">
        <v>109</v>
      </c>
      <c r="X12" s="20" t="s">
        <v>109</v>
      </c>
      <c r="Y12" s="20" t="s">
        <v>109</v>
      </c>
      <c r="Z12" s="20" t="s">
        <v>109</v>
      </c>
      <c r="AA12" s="20" t="s">
        <v>109</v>
      </c>
      <c r="AB12" s="20" t="s">
        <v>109</v>
      </c>
      <c r="AC12" s="20" t="s">
        <v>109</v>
      </c>
      <c r="AD12" s="20" t="s">
        <v>109</v>
      </c>
      <c r="AE12" s="20" t="s">
        <v>109</v>
      </c>
      <c r="AF12" s="20" t="s">
        <v>109</v>
      </c>
      <c r="AG12" s="20" t="s">
        <v>109</v>
      </c>
      <c r="AH12" s="20" t="s">
        <v>109</v>
      </c>
      <c r="AI12" s="20" t="s">
        <v>109</v>
      </c>
      <c r="AJ12" s="21" t="s">
        <v>109</v>
      </c>
      <c r="AK12" s="19" t="s">
        <v>109</v>
      </c>
      <c r="AL12" s="21" t="s">
        <v>109</v>
      </c>
      <c r="AM12" s="8" t="s">
        <v>109</v>
      </c>
      <c r="AN12" s="20" t="s">
        <v>109</v>
      </c>
      <c r="AO12" s="23" t="s">
        <v>109</v>
      </c>
      <c r="AP12" s="22" t="s">
        <v>109</v>
      </c>
      <c r="AQ12" s="8">
        <v>3.1E-2</v>
      </c>
      <c r="AR12" s="21">
        <v>0.20599999999999999</v>
      </c>
      <c r="AS12" s="8" t="s">
        <v>109</v>
      </c>
      <c r="AT12" s="21" t="s">
        <v>109</v>
      </c>
      <c r="AU12" s="8">
        <v>0.13</v>
      </c>
      <c r="AV12" s="8">
        <v>0.45100000000000001</v>
      </c>
      <c r="AW12" s="8">
        <v>0.122</v>
      </c>
      <c r="AX12" s="8">
        <v>0.50700000000000001</v>
      </c>
      <c r="AY12" s="8">
        <v>0.154</v>
      </c>
      <c r="AZ12" s="8">
        <v>0.53100000000000003</v>
      </c>
      <c r="BA12" s="8">
        <v>9.1999999999999998E-2</v>
      </c>
      <c r="BB12" s="8">
        <v>0.33600000000000002</v>
      </c>
      <c r="BC12" s="8">
        <v>7.0000000000000007E-2</v>
      </c>
      <c r="BD12" s="8">
        <v>0.187</v>
      </c>
      <c r="BE12" s="8">
        <v>9.4E-2</v>
      </c>
      <c r="BF12" s="8">
        <v>0.51700000000000002</v>
      </c>
      <c r="BG12" s="8">
        <v>6.4000000000000001E-2</v>
      </c>
      <c r="BH12" s="8">
        <v>0.159</v>
      </c>
      <c r="BI12" s="8">
        <v>5.2999999999999999E-2</v>
      </c>
      <c r="BJ12" s="21">
        <v>0.44900000000000001</v>
      </c>
      <c r="BK12" s="8">
        <v>0.153</v>
      </c>
      <c r="BL12" s="8">
        <v>0.28899999999999998</v>
      </c>
      <c r="BM12" s="8">
        <v>0.114</v>
      </c>
      <c r="BN12" s="8">
        <v>0.32600000000000001</v>
      </c>
      <c r="BO12" s="8">
        <v>7.8E-2</v>
      </c>
      <c r="BP12" s="8">
        <v>0.151</v>
      </c>
      <c r="BQ12" s="8">
        <v>8.2000000000000003E-2</v>
      </c>
      <c r="BR12" s="8">
        <v>0.30399999999999999</v>
      </c>
      <c r="BS12" s="8">
        <v>0.06</v>
      </c>
      <c r="BT12" s="8">
        <v>0.14599999999999999</v>
      </c>
      <c r="BU12" s="8">
        <v>8.1000000000000003E-2</v>
      </c>
      <c r="BV12" s="21">
        <v>0.11799999999999999</v>
      </c>
      <c r="BW12" s="8" t="s">
        <v>109</v>
      </c>
      <c r="BX12" s="21" t="s">
        <v>109</v>
      </c>
      <c r="BZ12" s="14">
        <f t="shared" si="0"/>
        <v>3.1E-2</v>
      </c>
      <c r="CA12" s="14">
        <f t="shared" si="1"/>
        <v>0.31493557422969182</v>
      </c>
      <c r="CB12" s="14">
        <f t="shared" si="2"/>
        <v>1.2557142857142856</v>
      </c>
    </row>
    <row r="13" spans="1:80" x14ac:dyDescent="0.3">
      <c r="A13" s="8" t="s">
        <v>21</v>
      </c>
      <c r="B13" s="20" t="s">
        <v>22</v>
      </c>
      <c r="C13" s="20">
        <v>6.3E-2</v>
      </c>
      <c r="D13" s="20">
        <v>0.20599999999999999</v>
      </c>
      <c r="E13" s="20">
        <v>6.0999999999999999E-2</v>
      </c>
      <c r="F13" s="21">
        <v>0.14199999999999999</v>
      </c>
      <c r="G13" s="20">
        <v>0.15049022556390979</v>
      </c>
      <c r="H13" s="20">
        <v>0.49142857142857144</v>
      </c>
      <c r="I13" s="20">
        <v>0.17734453781512602</v>
      </c>
      <c r="J13" s="20">
        <v>0.53857142857142859</v>
      </c>
      <c r="K13" s="20">
        <v>0.19972448979591842</v>
      </c>
      <c r="L13" s="20">
        <v>1.1914285714285715</v>
      </c>
      <c r="M13" s="20">
        <v>0.14379166666666662</v>
      </c>
      <c r="N13" s="20">
        <v>0.32</v>
      </c>
      <c r="O13" s="20">
        <v>0.10743596059113293</v>
      </c>
      <c r="P13" s="20">
        <v>0.28142857142857142</v>
      </c>
      <c r="Q13" s="20">
        <v>0.11949579831932773</v>
      </c>
      <c r="R13" s="21">
        <v>1.4714285714285715</v>
      </c>
      <c r="S13" s="19">
        <v>1.1870000000000001</v>
      </c>
      <c r="T13" s="20">
        <v>1.3440000000000001</v>
      </c>
      <c r="U13" s="20">
        <v>0.40400000000000003</v>
      </c>
      <c r="V13" s="20">
        <v>0.111</v>
      </c>
      <c r="W13" s="20">
        <v>0.41649999999999998</v>
      </c>
      <c r="X13" s="20">
        <v>0.22900000000000001</v>
      </c>
      <c r="Y13" s="20">
        <v>5.6000000000000001E-2</v>
      </c>
      <c r="Z13" s="20">
        <v>0.34499999999999997</v>
      </c>
      <c r="AA13" s="20">
        <v>9.0499999999999997E-2</v>
      </c>
      <c r="AB13" s="20">
        <v>7.0457142857142857E-2</v>
      </c>
      <c r="AC13" s="20">
        <v>0.317</v>
      </c>
      <c r="AD13" s="20">
        <v>5.6000000000000001E-2</v>
      </c>
      <c r="AE13" s="20">
        <v>8.8999999999999996E-2</v>
      </c>
      <c r="AF13" s="20">
        <v>1.0825</v>
      </c>
      <c r="AG13" s="20">
        <v>7.5999999999999998E-2</v>
      </c>
      <c r="AH13" s="20">
        <v>0.02</v>
      </c>
      <c r="AI13" s="20">
        <v>2.8000000000000001E-2</v>
      </c>
      <c r="AJ13" s="21">
        <v>3.3000000000000002E-2</v>
      </c>
      <c r="AK13" s="19" t="s">
        <v>109</v>
      </c>
      <c r="AL13" s="21" t="s">
        <v>109</v>
      </c>
      <c r="AM13" s="8" t="s">
        <v>109</v>
      </c>
      <c r="AN13" s="20" t="s">
        <v>109</v>
      </c>
      <c r="AO13" s="23" t="s">
        <v>109</v>
      </c>
      <c r="AP13" s="22" t="s">
        <v>109</v>
      </c>
      <c r="AQ13" s="8">
        <v>2.4E-2</v>
      </c>
      <c r="AR13" s="21">
        <v>0.158</v>
      </c>
      <c r="AS13" s="8" t="s">
        <v>109</v>
      </c>
      <c r="AT13" s="21" t="s">
        <v>109</v>
      </c>
      <c r="AU13" s="8">
        <v>9.1999999999999998E-2</v>
      </c>
      <c r="AV13" s="8">
        <v>0.26700000000000002</v>
      </c>
      <c r="AW13" s="8">
        <v>8.6999999999999994E-2</v>
      </c>
      <c r="AX13" s="8">
        <v>0.36099999999999999</v>
      </c>
      <c r="AY13" s="8">
        <v>8.2000000000000003E-2</v>
      </c>
      <c r="AZ13" s="8">
        <v>0.30299999999999999</v>
      </c>
      <c r="BA13" s="8">
        <v>6.6000000000000003E-2</v>
      </c>
      <c r="BB13" s="8">
        <v>0.26600000000000001</v>
      </c>
      <c r="BC13" s="8">
        <v>5.0999999999999997E-2</v>
      </c>
      <c r="BD13" s="8">
        <v>0.14399999999999999</v>
      </c>
      <c r="BE13" s="8">
        <v>4.8000000000000001E-2</v>
      </c>
      <c r="BF13" s="8">
        <v>0.26700000000000002</v>
      </c>
      <c r="BG13" s="8">
        <v>4.8000000000000001E-2</v>
      </c>
      <c r="BH13" s="8">
        <v>0.126</v>
      </c>
      <c r="BI13" s="8">
        <v>3.5999999999999997E-2</v>
      </c>
      <c r="BJ13" s="21">
        <v>0.33600000000000002</v>
      </c>
      <c r="BK13" s="8">
        <v>9.7000000000000003E-2</v>
      </c>
      <c r="BL13" s="8">
        <v>0.20300000000000001</v>
      </c>
      <c r="BM13" s="8">
        <v>8.1000000000000003E-2</v>
      </c>
      <c r="BN13" s="8">
        <v>0.22</v>
      </c>
      <c r="BO13" s="8">
        <v>5.7000000000000002E-2</v>
      </c>
      <c r="BP13" s="8">
        <v>0.114</v>
      </c>
      <c r="BQ13" s="8">
        <v>4.3999999999999997E-2</v>
      </c>
      <c r="BR13" s="8">
        <v>0.16</v>
      </c>
      <c r="BS13" s="8">
        <v>4.3999999999999997E-2</v>
      </c>
      <c r="BT13" s="8">
        <v>0.105</v>
      </c>
      <c r="BU13" s="8">
        <v>6.3E-2</v>
      </c>
      <c r="BV13" s="21">
        <v>9.8000000000000004E-2</v>
      </c>
      <c r="BW13" s="8" t="s">
        <v>109</v>
      </c>
      <c r="BX13" s="21" t="s">
        <v>109</v>
      </c>
      <c r="BZ13" s="14">
        <f t="shared" si="0"/>
        <v>2.4E-2</v>
      </c>
      <c r="CA13" s="14">
        <f t="shared" si="1"/>
        <v>0.19972448979591842</v>
      </c>
      <c r="CB13" s="14">
        <f t="shared" si="2"/>
        <v>1.3440000000000001</v>
      </c>
    </row>
    <row r="14" spans="1:80" x14ac:dyDescent="0.3">
      <c r="A14" s="8" t="s">
        <v>25</v>
      </c>
      <c r="B14" s="20" t="s">
        <v>26</v>
      </c>
      <c r="C14" s="20">
        <v>5.1999999999999998E-2</v>
      </c>
      <c r="D14" s="20">
        <v>0.16300000000000001</v>
      </c>
      <c r="E14" s="20">
        <v>6.2E-2</v>
      </c>
      <c r="F14" s="21">
        <v>0.156</v>
      </c>
      <c r="G14" s="20">
        <v>0.14730263157894732</v>
      </c>
      <c r="H14" s="20">
        <v>0.69</v>
      </c>
      <c r="I14" s="20">
        <v>0.25346323529411763</v>
      </c>
      <c r="J14" s="20">
        <v>0.69750000000000001</v>
      </c>
      <c r="K14" s="20">
        <v>0.25987276785714292</v>
      </c>
      <c r="L14" s="20">
        <v>1.5375000000000001</v>
      </c>
      <c r="M14" s="20">
        <v>0.22941276041666667</v>
      </c>
      <c r="N14" s="20">
        <v>0.55874999999999997</v>
      </c>
      <c r="O14" s="20">
        <v>0.14652370689655173</v>
      </c>
      <c r="P14" s="20">
        <v>0.44874999999999998</v>
      </c>
      <c r="Q14" s="20">
        <v>0.15276960784313726</v>
      </c>
      <c r="R14" s="21">
        <v>1.2212499999999999</v>
      </c>
      <c r="S14" s="19" t="s">
        <v>109</v>
      </c>
      <c r="T14" s="20" t="s">
        <v>109</v>
      </c>
      <c r="U14" s="20" t="s">
        <v>109</v>
      </c>
      <c r="V14" s="20" t="s">
        <v>109</v>
      </c>
      <c r="W14" s="20" t="s">
        <v>109</v>
      </c>
      <c r="X14" s="20" t="s">
        <v>109</v>
      </c>
      <c r="Y14" s="20" t="s">
        <v>109</v>
      </c>
      <c r="Z14" s="20" t="s">
        <v>109</v>
      </c>
      <c r="AA14" s="20" t="s">
        <v>109</v>
      </c>
      <c r="AB14" s="20" t="s">
        <v>109</v>
      </c>
      <c r="AC14" s="20" t="s">
        <v>109</v>
      </c>
      <c r="AD14" s="20" t="s">
        <v>109</v>
      </c>
      <c r="AE14" s="20" t="s">
        <v>109</v>
      </c>
      <c r="AF14" s="20" t="s">
        <v>109</v>
      </c>
      <c r="AG14" s="20" t="s">
        <v>109</v>
      </c>
      <c r="AH14" s="20" t="s">
        <v>109</v>
      </c>
      <c r="AI14" s="20" t="s">
        <v>109</v>
      </c>
      <c r="AJ14" s="21" t="s">
        <v>109</v>
      </c>
      <c r="AK14" s="19" t="s">
        <v>109</v>
      </c>
      <c r="AL14" s="21" t="s">
        <v>109</v>
      </c>
      <c r="AM14" s="8" t="s">
        <v>109</v>
      </c>
      <c r="AN14" s="20" t="s">
        <v>109</v>
      </c>
      <c r="AO14" s="23" t="s">
        <v>109</v>
      </c>
      <c r="AP14" s="22" t="s">
        <v>109</v>
      </c>
      <c r="AQ14" s="8">
        <v>3.4000000000000002E-2</v>
      </c>
      <c r="AR14" s="21">
        <v>0.26300000000000001</v>
      </c>
      <c r="AS14" s="8" t="s">
        <v>109</v>
      </c>
      <c r="AT14" s="21" t="s">
        <v>109</v>
      </c>
      <c r="AU14" s="8">
        <v>0.15</v>
      </c>
      <c r="AV14" s="8">
        <v>0.626</v>
      </c>
      <c r="AW14" s="8">
        <v>0.122</v>
      </c>
      <c r="AX14" s="8">
        <v>0.59</v>
      </c>
      <c r="AY14" s="8">
        <v>0.109</v>
      </c>
      <c r="AZ14" s="8">
        <v>0.35</v>
      </c>
      <c r="BA14" s="8">
        <v>8.5999999999999993E-2</v>
      </c>
      <c r="BB14" s="8">
        <v>0.28999999999999998</v>
      </c>
      <c r="BC14" s="8">
        <v>6.5000000000000002E-2</v>
      </c>
      <c r="BD14" s="8">
        <v>0.16200000000000001</v>
      </c>
      <c r="BE14" s="8">
        <v>9.4E-2</v>
      </c>
      <c r="BF14" s="8">
        <v>0.48899999999999999</v>
      </c>
      <c r="BG14" s="8">
        <v>7.2999999999999995E-2</v>
      </c>
      <c r="BH14" s="8">
        <v>0.20899999999999999</v>
      </c>
      <c r="BI14" s="8">
        <v>5.2999999999999999E-2</v>
      </c>
      <c r="BJ14" s="21">
        <v>0.50600000000000001</v>
      </c>
      <c r="BK14" s="8">
        <v>0.123</v>
      </c>
      <c r="BL14" s="8">
        <v>0.25800000000000001</v>
      </c>
      <c r="BM14" s="8">
        <v>0.11600000000000001</v>
      </c>
      <c r="BN14" s="8">
        <v>0.39400000000000002</v>
      </c>
      <c r="BO14" s="8">
        <v>8.8999999999999996E-2</v>
      </c>
      <c r="BP14" s="8">
        <v>0.185</v>
      </c>
      <c r="BQ14" s="8">
        <v>0.115</v>
      </c>
      <c r="BR14" s="8">
        <v>0.46500000000000002</v>
      </c>
      <c r="BS14" s="8">
        <v>0.10199999999999999</v>
      </c>
      <c r="BT14" s="8">
        <v>0.32800000000000001</v>
      </c>
      <c r="BU14" s="8">
        <v>0.121</v>
      </c>
      <c r="BV14" s="21">
        <v>0.19</v>
      </c>
      <c r="BW14" s="8">
        <v>0.3</v>
      </c>
      <c r="BX14" s="21">
        <v>0.3</v>
      </c>
      <c r="BZ14" s="14">
        <f t="shared" si="0"/>
        <v>3.4000000000000002E-2</v>
      </c>
      <c r="CA14" s="14">
        <f t="shared" si="1"/>
        <v>0.3</v>
      </c>
      <c r="CB14" s="14">
        <f t="shared" si="2"/>
        <v>1.5375000000000001</v>
      </c>
    </row>
    <row r="15" spans="1:80" x14ac:dyDescent="0.3">
      <c r="A15" s="8" t="s">
        <v>27</v>
      </c>
      <c r="B15" s="20" t="s">
        <v>28</v>
      </c>
      <c r="C15" s="20" t="s">
        <v>109</v>
      </c>
      <c r="D15" s="20" t="s">
        <v>109</v>
      </c>
      <c r="E15" s="20" t="s">
        <v>109</v>
      </c>
      <c r="F15" s="21" t="s">
        <v>109</v>
      </c>
      <c r="G15" s="20">
        <v>0.565821052631579</v>
      </c>
      <c r="H15" s="20">
        <v>1.8</v>
      </c>
      <c r="I15" s="20">
        <v>1.0225728291316527</v>
      </c>
      <c r="J15" s="20">
        <v>2.7428571428571429</v>
      </c>
      <c r="K15" s="20">
        <v>0.87446428571428581</v>
      </c>
      <c r="L15" s="20">
        <v>4.1428571428571432</v>
      </c>
      <c r="M15" s="20">
        <v>0.63245982142857149</v>
      </c>
      <c r="N15" s="20">
        <v>1.3599999999999999</v>
      </c>
      <c r="O15" s="20">
        <v>0.39365763546798022</v>
      </c>
      <c r="P15" s="20">
        <v>1.3585714285714285</v>
      </c>
      <c r="Q15" s="20">
        <v>0.32680672268907562</v>
      </c>
      <c r="R15" s="21">
        <v>4.5142857142857142</v>
      </c>
      <c r="S15" s="19" t="s">
        <v>109</v>
      </c>
      <c r="T15" s="20" t="s">
        <v>109</v>
      </c>
      <c r="U15" s="20" t="s">
        <v>109</v>
      </c>
      <c r="V15" s="20" t="s">
        <v>109</v>
      </c>
      <c r="W15" s="20" t="s">
        <v>109</v>
      </c>
      <c r="X15" s="20" t="s">
        <v>109</v>
      </c>
      <c r="Y15" s="20" t="s">
        <v>109</v>
      </c>
      <c r="Z15" s="20" t="s">
        <v>109</v>
      </c>
      <c r="AA15" s="20" t="s">
        <v>109</v>
      </c>
      <c r="AB15" s="20" t="s">
        <v>109</v>
      </c>
      <c r="AC15" s="20" t="s">
        <v>109</v>
      </c>
      <c r="AD15" s="20" t="s">
        <v>109</v>
      </c>
      <c r="AE15" s="20" t="s">
        <v>109</v>
      </c>
      <c r="AF15" s="20" t="s">
        <v>109</v>
      </c>
      <c r="AG15" s="20" t="s">
        <v>109</v>
      </c>
      <c r="AH15" s="20" t="s">
        <v>109</v>
      </c>
      <c r="AI15" s="20" t="s">
        <v>109</v>
      </c>
      <c r="AJ15" s="21" t="s">
        <v>109</v>
      </c>
      <c r="AK15" s="19" t="s">
        <v>109</v>
      </c>
      <c r="AL15" s="21" t="s">
        <v>109</v>
      </c>
      <c r="AM15" s="8" t="s">
        <v>109</v>
      </c>
      <c r="AN15" s="20" t="s">
        <v>109</v>
      </c>
      <c r="AO15" s="23" t="s">
        <v>109</v>
      </c>
      <c r="AP15" s="22" t="s">
        <v>109</v>
      </c>
      <c r="AQ15" s="8">
        <v>5</v>
      </c>
      <c r="AR15" s="21">
        <v>29.4</v>
      </c>
      <c r="AS15" s="8" t="s">
        <v>109</v>
      </c>
      <c r="AT15" s="21" t="s">
        <v>109</v>
      </c>
      <c r="AU15" s="8">
        <v>0.35399999999999998</v>
      </c>
      <c r="AV15" s="8">
        <v>1.18</v>
      </c>
      <c r="AW15" s="8">
        <v>0.32100000000000001</v>
      </c>
      <c r="AX15" s="8">
        <v>1.39</v>
      </c>
      <c r="AY15" s="8">
        <v>0.31</v>
      </c>
      <c r="AZ15" s="8">
        <v>0.98299999999999998</v>
      </c>
      <c r="BA15" s="8">
        <v>0.24299999999999999</v>
      </c>
      <c r="BB15" s="8">
        <v>0.92400000000000004</v>
      </c>
      <c r="BC15" s="8">
        <v>0.21199999999999999</v>
      </c>
      <c r="BD15" s="8">
        <v>0.54300000000000004</v>
      </c>
      <c r="BE15" s="8">
        <v>0.35099999999999998</v>
      </c>
      <c r="BF15" s="8">
        <v>1.5</v>
      </c>
      <c r="BG15" s="8">
        <v>0.3</v>
      </c>
      <c r="BH15" s="8">
        <v>0.80600000000000005</v>
      </c>
      <c r="BI15" s="8">
        <v>0.24299999999999999</v>
      </c>
      <c r="BJ15" s="21">
        <v>1.49</v>
      </c>
      <c r="BK15" s="8">
        <v>0.32700000000000001</v>
      </c>
      <c r="BL15" s="8">
        <v>0.66700000000000004</v>
      </c>
      <c r="BM15" s="8">
        <v>0.318</v>
      </c>
      <c r="BN15" s="8">
        <v>0.83699999999999997</v>
      </c>
      <c r="BO15" s="8">
        <v>0.251</v>
      </c>
      <c r="BP15" s="8">
        <v>0.56599999999999995</v>
      </c>
      <c r="BQ15" s="8">
        <v>0.36399999999999999</v>
      </c>
      <c r="BR15" s="8">
        <v>1.04</v>
      </c>
      <c r="BS15" s="8">
        <v>0.246</v>
      </c>
      <c r="BT15" s="8">
        <v>0.56899999999999995</v>
      </c>
      <c r="BU15" s="8">
        <v>0.30299999999999999</v>
      </c>
      <c r="BV15" s="21">
        <v>0.41899999999999998</v>
      </c>
      <c r="BW15" s="8">
        <v>0.4</v>
      </c>
      <c r="BX15" s="21">
        <v>0.7</v>
      </c>
      <c r="BZ15" s="14">
        <f t="shared" si="0"/>
        <v>0.21199999999999999</v>
      </c>
      <c r="CA15" s="14">
        <f t="shared" si="1"/>
        <v>5</v>
      </c>
      <c r="CB15" s="14">
        <f t="shared" si="2"/>
        <v>29.4</v>
      </c>
    </row>
    <row r="16" spans="1:80" x14ac:dyDescent="0.3">
      <c r="A16" s="8" t="s">
        <v>29</v>
      </c>
      <c r="B16" s="20" t="s">
        <v>30</v>
      </c>
      <c r="C16" s="20">
        <v>0.91600000000000004</v>
      </c>
      <c r="D16" s="20">
        <v>2.883</v>
      </c>
      <c r="E16" s="20">
        <v>0.90500000000000003</v>
      </c>
      <c r="F16" s="21">
        <v>2.133</v>
      </c>
      <c r="G16" s="20">
        <v>2.9851701754385958</v>
      </c>
      <c r="H16" s="20">
        <v>9.7166666666666668</v>
      </c>
      <c r="I16" s="20">
        <v>3.6934313725490191</v>
      </c>
      <c r="J16" s="20">
        <v>14.933333333333332</v>
      </c>
      <c r="K16" s="20">
        <v>2.7053035714285714</v>
      </c>
      <c r="L16" s="20">
        <v>20.666666666666668</v>
      </c>
      <c r="M16" s="20">
        <v>2.1382638888888894</v>
      </c>
      <c r="N16" s="20">
        <v>4.7666666666666666</v>
      </c>
      <c r="O16" s="20">
        <v>1.7246264367816091</v>
      </c>
      <c r="P16" s="20">
        <v>5.1833333333333336</v>
      </c>
      <c r="Q16" s="20">
        <v>2.1377777777777776</v>
      </c>
      <c r="R16" s="21">
        <v>28.666666666666668</v>
      </c>
      <c r="S16" s="19">
        <v>28.902999999999999</v>
      </c>
      <c r="T16" s="20">
        <v>24.431999999999999</v>
      </c>
      <c r="U16" s="20">
        <v>5.6890000000000001</v>
      </c>
      <c r="V16" s="20">
        <v>2.7519999999999998</v>
      </c>
      <c r="W16" s="20">
        <v>8.900500000000001</v>
      </c>
      <c r="X16" s="20">
        <v>5.36</v>
      </c>
      <c r="Y16" s="20">
        <v>0.90900000000000003</v>
      </c>
      <c r="Z16" s="20">
        <v>5.4690000000000003</v>
      </c>
      <c r="AA16" s="20">
        <v>1.9595</v>
      </c>
      <c r="AB16" s="20">
        <v>1.0940857142857146</v>
      </c>
      <c r="AC16" s="20">
        <v>5.2279999999999998</v>
      </c>
      <c r="AD16" s="20">
        <v>0.99</v>
      </c>
      <c r="AE16" s="20">
        <v>0.625</v>
      </c>
      <c r="AF16" s="20">
        <v>26.768000000000001</v>
      </c>
      <c r="AG16" s="20">
        <v>1.8260000000000001</v>
      </c>
      <c r="AH16" s="20">
        <v>0.13700000000000001</v>
      </c>
      <c r="AI16" s="20">
        <v>0.51400000000000001</v>
      </c>
      <c r="AJ16" s="21">
        <v>0.30499999999999999</v>
      </c>
      <c r="AK16" s="19">
        <v>0.36</v>
      </c>
      <c r="AL16" s="21">
        <v>1.9</v>
      </c>
      <c r="AM16" s="8" t="s">
        <v>109</v>
      </c>
      <c r="AN16" s="20" t="s">
        <v>109</v>
      </c>
      <c r="AO16" s="23" t="s">
        <v>109</v>
      </c>
      <c r="AP16" s="22" t="s">
        <v>109</v>
      </c>
      <c r="AQ16" s="8">
        <v>0.47</v>
      </c>
      <c r="AR16" s="21">
        <v>3.17</v>
      </c>
      <c r="AS16" s="8" t="s">
        <v>109</v>
      </c>
      <c r="AT16" s="21" t="s">
        <v>109</v>
      </c>
      <c r="AU16" s="8">
        <v>1.67</v>
      </c>
      <c r="AV16" s="8">
        <v>5.83</v>
      </c>
      <c r="AW16" s="8">
        <v>1.36</v>
      </c>
      <c r="AX16" s="8">
        <v>6.25</v>
      </c>
      <c r="AY16" s="8">
        <v>1.25</v>
      </c>
      <c r="AZ16" s="8">
        <v>5.5</v>
      </c>
      <c r="BA16" s="8">
        <v>0.9</v>
      </c>
      <c r="BB16" s="8">
        <v>4.72</v>
      </c>
      <c r="BC16" s="8">
        <v>0.84199999999999997</v>
      </c>
      <c r="BD16" s="8">
        <v>2.8</v>
      </c>
      <c r="BE16" s="8">
        <v>0.84299999999999997</v>
      </c>
      <c r="BF16" s="8">
        <v>4.9800000000000004</v>
      </c>
      <c r="BG16" s="8">
        <v>0.69799999999999995</v>
      </c>
      <c r="BH16" s="8">
        <v>2.0699999999999998</v>
      </c>
      <c r="BI16" s="8">
        <v>0.55900000000000005</v>
      </c>
      <c r="BJ16" s="21">
        <v>5.15</v>
      </c>
      <c r="BK16" s="8">
        <v>1.2</v>
      </c>
      <c r="BL16" s="8">
        <v>3.07</v>
      </c>
      <c r="BM16" s="8">
        <v>0.92500000000000004</v>
      </c>
      <c r="BN16" s="8">
        <v>2.5299999999999998</v>
      </c>
      <c r="BO16" s="8">
        <v>0.78700000000000003</v>
      </c>
      <c r="BP16" s="8">
        <v>1.77</v>
      </c>
      <c r="BQ16" s="8">
        <v>0.63600000000000001</v>
      </c>
      <c r="BR16" s="8">
        <v>2.5299999999999998</v>
      </c>
      <c r="BS16" s="8">
        <v>0.51900000000000002</v>
      </c>
      <c r="BT16" s="8">
        <v>1.32</v>
      </c>
      <c r="BU16" s="8">
        <v>0.73199999999999998</v>
      </c>
      <c r="BV16" s="21">
        <v>1.1000000000000001</v>
      </c>
      <c r="BW16" s="8">
        <v>0.8</v>
      </c>
      <c r="BX16" s="21">
        <v>2.2000000000000002</v>
      </c>
      <c r="BZ16" s="14">
        <f t="shared" si="0"/>
        <v>0.36</v>
      </c>
      <c r="CA16" s="14">
        <f t="shared" si="1"/>
        <v>3.6934313725490191</v>
      </c>
      <c r="CB16" s="14">
        <f t="shared" si="2"/>
        <v>28.902999999999999</v>
      </c>
    </row>
    <row r="17" spans="1:80" x14ac:dyDescent="0.3">
      <c r="A17" s="8" t="s">
        <v>33</v>
      </c>
      <c r="B17" s="20" t="s">
        <v>34</v>
      </c>
      <c r="C17" s="20">
        <v>4.3999999999999997E-2</v>
      </c>
      <c r="D17" s="20">
        <v>0.161</v>
      </c>
      <c r="E17" s="20">
        <v>0.05</v>
      </c>
      <c r="F17" s="21">
        <v>0.248</v>
      </c>
      <c r="G17" s="20">
        <v>0.10213421052631577</v>
      </c>
      <c r="H17" s="20">
        <v>0.42499999999999999</v>
      </c>
      <c r="I17" s="20">
        <v>0.17902696078431371</v>
      </c>
      <c r="J17" s="20">
        <v>0.52500000000000002</v>
      </c>
      <c r="K17" s="20">
        <v>0.1714151785714286</v>
      </c>
      <c r="L17" s="20">
        <v>1.04125</v>
      </c>
      <c r="M17" s="20">
        <v>0.15560416666666665</v>
      </c>
      <c r="N17" s="20">
        <v>0.36625000000000002</v>
      </c>
      <c r="O17" s="20">
        <v>9.9568965517241384E-2</v>
      </c>
      <c r="P17" s="20">
        <v>0.29125000000000001</v>
      </c>
      <c r="Q17" s="20">
        <v>0.10332107843137257</v>
      </c>
      <c r="R17" s="21">
        <v>0.81874999999999998</v>
      </c>
      <c r="S17" s="19" t="s">
        <v>109</v>
      </c>
      <c r="T17" s="20" t="s">
        <v>109</v>
      </c>
      <c r="U17" s="20" t="s">
        <v>109</v>
      </c>
      <c r="V17" s="20" t="s">
        <v>109</v>
      </c>
      <c r="W17" s="20" t="s">
        <v>109</v>
      </c>
      <c r="X17" s="20" t="s">
        <v>109</v>
      </c>
      <c r="Y17" s="20" t="s">
        <v>109</v>
      </c>
      <c r="Z17" s="20" t="s">
        <v>109</v>
      </c>
      <c r="AA17" s="20" t="s">
        <v>109</v>
      </c>
      <c r="AB17" s="20" t="s">
        <v>109</v>
      </c>
      <c r="AC17" s="20" t="s">
        <v>109</v>
      </c>
      <c r="AD17" s="20" t="s">
        <v>109</v>
      </c>
      <c r="AE17" s="20" t="s">
        <v>109</v>
      </c>
      <c r="AF17" s="20" t="s">
        <v>109</v>
      </c>
      <c r="AG17" s="20" t="s">
        <v>109</v>
      </c>
      <c r="AH17" s="20" t="s">
        <v>109</v>
      </c>
      <c r="AI17" s="20" t="s">
        <v>109</v>
      </c>
      <c r="AJ17" s="21" t="s">
        <v>109</v>
      </c>
      <c r="AK17" s="19" t="s">
        <v>109</v>
      </c>
      <c r="AL17" s="21" t="s">
        <v>109</v>
      </c>
      <c r="AM17" s="8" t="s">
        <v>109</v>
      </c>
      <c r="AN17" s="20" t="s">
        <v>109</v>
      </c>
      <c r="AO17" s="23" t="s">
        <v>109</v>
      </c>
      <c r="AP17" s="22" t="s">
        <v>109</v>
      </c>
      <c r="AQ17" s="8">
        <v>2.4E-2</v>
      </c>
      <c r="AR17" s="21">
        <v>0.16500000000000001</v>
      </c>
      <c r="AS17" s="8" t="s">
        <v>109</v>
      </c>
      <c r="AT17" s="21" t="s">
        <v>109</v>
      </c>
      <c r="AU17" s="8">
        <v>9.9000000000000005E-2</v>
      </c>
      <c r="AV17" s="8">
        <v>0.75600000000000001</v>
      </c>
      <c r="AW17" s="8">
        <v>8.2000000000000003E-2</v>
      </c>
      <c r="AX17" s="8">
        <v>0.374</v>
      </c>
      <c r="AY17" s="8">
        <v>7.4999999999999997E-2</v>
      </c>
      <c r="AZ17" s="8">
        <v>0.249</v>
      </c>
      <c r="BA17" s="8">
        <v>5.7000000000000002E-2</v>
      </c>
      <c r="BB17" s="8">
        <v>0.17</v>
      </c>
      <c r="BC17" s="8">
        <v>4.2000000000000003E-2</v>
      </c>
      <c r="BD17" s="8">
        <v>0.111</v>
      </c>
      <c r="BE17" s="8">
        <v>6.2E-2</v>
      </c>
      <c r="BF17" s="8">
        <v>0.28499999999999998</v>
      </c>
      <c r="BG17" s="8">
        <v>4.3999999999999997E-2</v>
      </c>
      <c r="BH17" s="8">
        <v>0.13400000000000001</v>
      </c>
      <c r="BI17" s="8">
        <v>3.6999999999999998E-2</v>
      </c>
      <c r="BJ17" s="21">
        <v>0.29499999999999998</v>
      </c>
      <c r="BK17" s="8">
        <v>0.104</v>
      </c>
      <c r="BL17" s="8">
        <v>0.22500000000000001</v>
      </c>
      <c r="BM17" s="8">
        <v>9.4E-2</v>
      </c>
      <c r="BN17" s="8">
        <v>0.30399999999999999</v>
      </c>
      <c r="BO17" s="8">
        <v>7.0999999999999994E-2</v>
      </c>
      <c r="BP17" s="8">
        <v>0.14599999999999999</v>
      </c>
      <c r="BQ17" s="8">
        <v>9.0999999999999998E-2</v>
      </c>
      <c r="BR17" s="8">
        <v>0.35799999999999998</v>
      </c>
      <c r="BS17" s="8">
        <v>0.08</v>
      </c>
      <c r="BT17" s="8">
        <v>0.25800000000000001</v>
      </c>
      <c r="BU17" s="8">
        <v>8.8999999999999996E-2</v>
      </c>
      <c r="BV17" s="21">
        <v>0.14099999999999999</v>
      </c>
      <c r="BW17" s="8" t="s">
        <v>110</v>
      </c>
      <c r="BX17" s="21">
        <v>0.3</v>
      </c>
      <c r="BZ17" s="14">
        <f t="shared" si="0"/>
        <v>2.4E-2</v>
      </c>
      <c r="CA17" s="14">
        <f t="shared" si="1"/>
        <v>0.17902696078431371</v>
      </c>
      <c r="CB17" s="14">
        <f t="shared" si="2"/>
        <v>1.04125</v>
      </c>
    </row>
    <row r="18" spans="1:80" x14ac:dyDescent="0.3">
      <c r="A18" s="8" t="s">
        <v>35</v>
      </c>
      <c r="B18" s="20" t="s">
        <v>36</v>
      </c>
      <c r="C18" s="20" t="s">
        <v>109</v>
      </c>
      <c r="D18" s="20" t="s">
        <v>109</v>
      </c>
      <c r="E18" s="20" t="s">
        <v>109</v>
      </c>
      <c r="F18" s="21" t="s">
        <v>109</v>
      </c>
      <c r="G18" s="20">
        <v>0.53848421052631579</v>
      </c>
      <c r="H18" s="20">
        <v>1.8714285714285714</v>
      </c>
      <c r="I18" s="20">
        <v>0.90526050420168069</v>
      </c>
      <c r="J18" s="20">
        <v>2.4428571428571431</v>
      </c>
      <c r="K18" s="20">
        <v>0.75656632653061229</v>
      </c>
      <c r="L18" s="20">
        <v>3.9571428571428569</v>
      </c>
      <c r="M18" s="20">
        <v>0.50738392857142844</v>
      </c>
      <c r="N18" s="20">
        <v>1.3</v>
      </c>
      <c r="O18" s="20">
        <v>0.37441625615763546</v>
      </c>
      <c r="P18" s="20">
        <v>1.0228571428571429</v>
      </c>
      <c r="Q18" s="20">
        <v>0.45250700280112044</v>
      </c>
      <c r="R18" s="21">
        <v>4.4857142857142858</v>
      </c>
      <c r="S18" s="19" t="s">
        <v>109</v>
      </c>
      <c r="T18" s="20" t="s">
        <v>109</v>
      </c>
      <c r="U18" s="20" t="s">
        <v>109</v>
      </c>
      <c r="V18" s="20" t="s">
        <v>109</v>
      </c>
      <c r="W18" s="20" t="s">
        <v>109</v>
      </c>
      <c r="X18" s="20" t="s">
        <v>109</v>
      </c>
      <c r="Y18" s="20" t="s">
        <v>109</v>
      </c>
      <c r="Z18" s="20" t="s">
        <v>109</v>
      </c>
      <c r="AA18" s="20" t="s">
        <v>109</v>
      </c>
      <c r="AB18" s="20" t="s">
        <v>109</v>
      </c>
      <c r="AC18" s="20" t="s">
        <v>109</v>
      </c>
      <c r="AD18" s="20" t="s">
        <v>109</v>
      </c>
      <c r="AE18" s="20" t="s">
        <v>109</v>
      </c>
      <c r="AF18" s="20" t="s">
        <v>109</v>
      </c>
      <c r="AG18" s="20" t="s">
        <v>109</v>
      </c>
      <c r="AH18" s="20" t="s">
        <v>109</v>
      </c>
      <c r="AI18" s="20" t="s">
        <v>109</v>
      </c>
      <c r="AJ18" s="21" t="s">
        <v>109</v>
      </c>
      <c r="AK18" s="19" t="s">
        <v>109</v>
      </c>
      <c r="AL18" s="21" t="s">
        <v>109</v>
      </c>
      <c r="AM18" s="8" t="s">
        <v>109</v>
      </c>
      <c r="AN18" s="20" t="s">
        <v>109</v>
      </c>
      <c r="AO18" s="23" t="s">
        <v>109</v>
      </c>
      <c r="AP18" s="22" t="s">
        <v>109</v>
      </c>
      <c r="AQ18" s="8" t="s">
        <v>109</v>
      </c>
      <c r="AR18" s="21" t="s">
        <v>109</v>
      </c>
      <c r="AS18" s="8" t="s">
        <v>109</v>
      </c>
      <c r="AT18" s="21" t="s">
        <v>109</v>
      </c>
      <c r="AU18" s="8">
        <v>0.32700000000000001</v>
      </c>
      <c r="AV18" s="8">
        <v>1.07</v>
      </c>
      <c r="AW18" s="8">
        <v>0.23100000000000001</v>
      </c>
      <c r="AX18" s="8">
        <v>1.18</v>
      </c>
      <c r="AY18" s="8">
        <v>0.27600000000000002</v>
      </c>
      <c r="AZ18" s="8">
        <v>0.92700000000000005</v>
      </c>
      <c r="BA18" s="8">
        <v>0.218</v>
      </c>
      <c r="BB18" s="8">
        <v>0.85099999999999998</v>
      </c>
      <c r="BC18" s="8">
        <v>0.17899999999999999</v>
      </c>
      <c r="BD18" s="8">
        <v>0.53900000000000003</v>
      </c>
      <c r="BE18" s="8">
        <v>0.224</v>
      </c>
      <c r="BF18" s="8">
        <v>1.41</v>
      </c>
      <c r="BG18" s="8">
        <v>0.11600000000000001</v>
      </c>
      <c r="BH18" s="8">
        <v>0.51300000000000001</v>
      </c>
      <c r="BI18" s="8">
        <v>9.8000000000000004E-2</v>
      </c>
      <c r="BJ18" s="21">
        <v>1.25</v>
      </c>
      <c r="BK18" s="8">
        <v>0.36499999999999999</v>
      </c>
      <c r="BL18" s="8">
        <v>0.72899999999999998</v>
      </c>
      <c r="BM18" s="8">
        <v>0.29599999999999999</v>
      </c>
      <c r="BN18" s="8">
        <v>0.86099999999999999</v>
      </c>
      <c r="BO18" s="8">
        <v>0.219</v>
      </c>
      <c r="BP18" s="8">
        <v>0.47099999999999997</v>
      </c>
      <c r="BQ18" s="8">
        <v>0.24399999999999999</v>
      </c>
      <c r="BR18" s="8">
        <v>1</v>
      </c>
      <c r="BS18" s="8">
        <v>0.153</v>
      </c>
      <c r="BT18" s="8">
        <v>0.51400000000000001</v>
      </c>
      <c r="BU18" s="8">
        <v>0.16400000000000001</v>
      </c>
      <c r="BV18" s="21">
        <v>0.437</v>
      </c>
      <c r="BW18" s="8">
        <v>0.5</v>
      </c>
      <c r="BX18" s="21">
        <v>1.1000000000000001</v>
      </c>
      <c r="BZ18" s="14">
        <f t="shared" si="0"/>
        <v>9.8000000000000004E-2</v>
      </c>
      <c r="CA18" s="14">
        <f t="shared" si="1"/>
        <v>0.90526050420168069</v>
      </c>
      <c r="CB18" s="14">
        <f t="shared" si="2"/>
        <v>3.9571428571428569</v>
      </c>
    </row>
    <row r="19" spans="1:80" x14ac:dyDescent="0.3">
      <c r="A19" s="8" t="s">
        <v>37</v>
      </c>
      <c r="B19" s="20" t="s">
        <v>38</v>
      </c>
      <c r="C19" s="20">
        <v>0.49399999999999999</v>
      </c>
      <c r="D19" s="20">
        <v>1.603</v>
      </c>
      <c r="E19" s="20">
        <v>0.47699999999999998</v>
      </c>
      <c r="F19" s="21">
        <v>1.1399999999999999</v>
      </c>
      <c r="G19" s="20">
        <v>1.5886982456140348</v>
      </c>
      <c r="H19" s="20">
        <v>5.2333333333333334</v>
      </c>
      <c r="I19" s="20">
        <v>1.9569379084967322</v>
      </c>
      <c r="J19" s="20">
        <v>7.6833333333333336</v>
      </c>
      <c r="K19" s="20">
        <v>1.436580357142857</v>
      </c>
      <c r="L19" s="20">
        <v>11.25</v>
      </c>
      <c r="M19" s="20">
        <v>1.1197986111111113</v>
      </c>
      <c r="N19" s="20">
        <v>2.6333333333333333</v>
      </c>
      <c r="O19" s="20">
        <v>0.92638218390804594</v>
      </c>
      <c r="P19" s="20">
        <v>3.1666666666666665</v>
      </c>
      <c r="Q19" s="20">
        <v>1.1776797385620914</v>
      </c>
      <c r="R19" s="21">
        <v>15.466666666666667</v>
      </c>
      <c r="S19" s="19">
        <v>15.179</v>
      </c>
      <c r="T19" s="20">
        <v>13.207000000000001</v>
      </c>
      <c r="U19" s="20">
        <v>3.6110000000000002</v>
      </c>
      <c r="V19" s="20">
        <v>1.4330000000000001</v>
      </c>
      <c r="W19" s="20">
        <v>4.7174999999999994</v>
      </c>
      <c r="X19" s="20">
        <v>2.7879999999999998</v>
      </c>
      <c r="Y19" s="20">
        <v>0.48799999999999999</v>
      </c>
      <c r="Z19" s="20">
        <v>2.89</v>
      </c>
      <c r="AA19" s="20">
        <v>1.0185</v>
      </c>
      <c r="AB19" s="20">
        <v>0.54922857142857151</v>
      </c>
      <c r="AC19" s="20">
        <v>2.7919999999999998</v>
      </c>
      <c r="AD19" s="20">
        <v>0.57899999999999996</v>
      </c>
      <c r="AE19" s="20">
        <v>0.36</v>
      </c>
      <c r="AF19" s="20">
        <v>14.416499999999999</v>
      </c>
      <c r="AG19" s="20">
        <v>0.86199999999999999</v>
      </c>
      <c r="AH19" s="20">
        <v>0.06</v>
      </c>
      <c r="AI19" s="20">
        <v>0.15</v>
      </c>
      <c r="AJ19" s="21">
        <v>0.13900000000000001</v>
      </c>
      <c r="AK19" s="19">
        <v>0.56999999999999995</v>
      </c>
      <c r="AL19" s="21">
        <v>2.9</v>
      </c>
      <c r="AM19" s="8" t="s">
        <v>109</v>
      </c>
      <c r="AN19" s="20" t="s">
        <v>109</v>
      </c>
      <c r="AO19" s="23" t="s">
        <v>109</v>
      </c>
      <c r="AP19" s="22" t="s">
        <v>109</v>
      </c>
      <c r="AQ19" s="8">
        <v>0.245</v>
      </c>
      <c r="AR19" s="21">
        <v>1.7</v>
      </c>
      <c r="AS19" s="8" t="s">
        <v>109</v>
      </c>
      <c r="AT19" s="21" t="s">
        <v>109</v>
      </c>
      <c r="AU19" s="8">
        <v>0.86599999999999999</v>
      </c>
      <c r="AV19" s="8">
        <v>3</v>
      </c>
      <c r="AW19" s="8">
        <v>0.70699999999999996</v>
      </c>
      <c r="AX19" s="8">
        <v>3.3</v>
      </c>
      <c r="AY19" s="8">
        <v>0.63600000000000001</v>
      </c>
      <c r="AZ19" s="8">
        <v>2.93</v>
      </c>
      <c r="BA19" s="8">
        <v>0.48499999999999999</v>
      </c>
      <c r="BB19" s="8">
        <v>2.5</v>
      </c>
      <c r="BC19" s="8">
        <v>0.435</v>
      </c>
      <c r="BD19" s="8">
        <v>1.48</v>
      </c>
      <c r="BE19" s="8">
        <v>0.433</v>
      </c>
      <c r="BF19" s="8">
        <v>2.67</v>
      </c>
      <c r="BG19" s="8">
        <v>0.33900000000000002</v>
      </c>
      <c r="BH19" s="8">
        <v>1.1000000000000001</v>
      </c>
      <c r="BI19" s="8">
        <v>0.25900000000000001</v>
      </c>
      <c r="BJ19" s="21">
        <v>2.67</v>
      </c>
      <c r="BK19" s="8">
        <v>0.69399999999999995</v>
      </c>
      <c r="BL19" s="8">
        <v>1.7</v>
      </c>
      <c r="BM19" s="8">
        <v>0.53100000000000003</v>
      </c>
      <c r="BN19" s="8">
        <v>1.48</v>
      </c>
      <c r="BO19" s="8">
        <v>0.42799999999999999</v>
      </c>
      <c r="BP19" s="8">
        <v>0.96</v>
      </c>
      <c r="BQ19" s="8">
        <v>0.33400000000000002</v>
      </c>
      <c r="BR19" s="8">
        <v>1.42</v>
      </c>
      <c r="BS19" s="8">
        <v>0.27</v>
      </c>
      <c r="BT19" s="8">
        <v>0.72799999999999998</v>
      </c>
      <c r="BU19" s="8">
        <v>0.39900000000000002</v>
      </c>
      <c r="BV19" s="21">
        <v>0.61799999999999999</v>
      </c>
      <c r="BW19" s="8">
        <v>0.8</v>
      </c>
      <c r="BX19" s="21">
        <v>2</v>
      </c>
      <c r="BZ19" s="14">
        <f t="shared" si="0"/>
        <v>0.245</v>
      </c>
      <c r="CA19" s="14">
        <f t="shared" si="1"/>
        <v>1.9569379084967322</v>
      </c>
      <c r="CB19" s="14">
        <f t="shared" si="2"/>
        <v>15.179</v>
      </c>
    </row>
    <row r="20" spans="1:80" x14ac:dyDescent="0.3">
      <c r="A20" s="8" t="s">
        <v>39</v>
      </c>
      <c r="B20" s="20" t="s">
        <v>40</v>
      </c>
      <c r="C20" s="20">
        <v>0.35</v>
      </c>
      <c r="D20" s="20">
        <v>0.64300000000000002</v>
      </c>
      <c r="E20" s="20">
        <v>0.22800000000000001</v>
      </c>
      <c r="F20" s="21">
        <v>0.47799999999999998</v>
      </c>
      <c r="G20" s="20">
        <v>0.95773859649122828</v>
      </c>
      <c r="H20" s="20">
        <v>8.5333333333333332</v>
      </c>
      <c r="I20" s="20">
        <v>0.90544117647058842</v>
      </c>
      <c r="J20" s="20">
        <v>2.3833333333333333</v>
      </c>
      <c r="K20" s="20">
        <v>0.6829613095238094</v>
      </c>
      <c r="L20" s="20">
        <v>4.0166666666666666</v>
      </c>
      <c r="M20" s="20">
        <v>0.62675347222222244</v>
      </c>
      <c r="N20" s="20">
        <v>1.5716666666666665</v>
      </c>
      <c r="O20" s="20">
        <v>0.58631034482758637</v>
      </c>
      <c r="P20" s="20">
        <v>2.8000000000000003</v>
      </c>
      <c r="Q20" s="20">
        <v>0.62748366013071899</v>
      </c>
      <c r="R20" s="21">
        <v>5.25</v>
      </c>
      <c r="S20" s="19">
        <v>8.6370000000000005</v>
      </c>
      <c r="T20" s="20">
        <v>2.419</v>
      </c>
      <c r="U20" s="20">
        <v>1.1439999999999999</v>
      </c>
      <c r="V20" s="20">
        <v>0.23100000000000001</v>
      </c>
      <c r="W20" s="20">
        <v>3.5615000000000001</v>
      </c>
      <c r="X20" s="20">
        <v>0.69</v>
      </c>
      <c r="Y20" s="20">
        <v>0.89500000000000002</v>
      </c>
      <c r="Z20" s="20">
        <v>1.585</v>
      </c>
      <c r="AA20" s="20">
        <v>0.54400000000000004</v>
      </c>
      <c r="AB20" s="20">
        <v>0.32437142857142859</v>
      </c>
      <c r="AC20" s="20">
        <v>1.347</v>
      </c>
      <c r="AD20" s="20">
        <v>0.26500000000000001</v>
      </c>
      <c r="AE20" s="20">
        <v>0.50600000000000001</v>
      </c>
      <c r="AF20" s="20">
        <v>7.4245000000000001</v>
      </c>
      <c r="AG20" s="20">
        <v>0.45800000000000002</v>
      </c>
      <c r="AH20" s="20">
        <v>6.4000000000000001E-2</v>
      </c>
      <c r="AI20" s="20">
        <v>0.182</v>
      </c>
      <c r="AJ20" s="21">
        <v>9.0999999999999998E-2</v>
      </c>
      <c r="AK20" s="19">
        <v>0.28999999999999998</v>
      </c>
      <c r="AL20" s="21">
        <v>1.6</v>
      </c>
      <c r="AM20" s="8">
        <v>0.53</v>
      </c>
      <c r="AN20" s="20">
        <v>5.12</v>
      </c>
      <c r="AO20" s="23">
        <v>0.50474403812749213</v>
      </c>
      <c r="AP20" s="22">
        <v>1.1285318722143913</v>
      </c>
      <c r="AQ20" s="8">
        <v>0.186</v>
      </c>
      <c r="AR20" s="21">
        <v>0.86499999999999999</v>
      </c>
      <c r="AS20" s="8">
        <v>0.56999999999999995</v>
      </c>
      <c r="AT20" s="21">
        <v>0.96</v>
      </c>
      <c r="AU20" s="8">
        <v>0.42</v>
      </c>
      <c r="AV20" s="8">
        <v>4.2699999999999996</v>
      </c>
      <c r="AW20" s="8">
        <v>0.43</v>
      </c>
      <c r="AX20" s="8">
        <v>1.42</v>
      </c>
      <c r="AY20" s="8">
        <v>0.33800000000000002</v>
      </c>
      <c r="AZ20" s="8">
        <v>1.32</v>
      </c>
      <c r="BA20" s="8">
        <v>0.26900000000000002</v>
      </c>
      <c r="BB20" s="8">
        <v>0.82499999999999996</v>
      </c>
      <c r="BC20" s="8">
        <v>0.20899999999999999</v>
      </c>
      <c r="BD20" s="8">
        <v>0.47</v>
      </c>
      <c r="BE20" s="8">
        <v>0.35799999999999998</v>
      </c>
      <c r="BF20" s="8">
        <v>1.25</v>
      </c>
      <c r="BG20" s="8">
        <v>0.219</v>
      </c>
      <c r="BH20" s="8">
        <v>0.503</v>
      </c>
      <c r="BI20" s="8">
        <v>0.20200000000000001</v>
      </c>
      <c r="BJ20" s="21">
        <v>1</v>
      </c>
      <c r="BK20" s="8">
        <v>0.46200000000000002</v>
      </c>
      <c r="BL20" s="8">
        <v>0.91</v>
      </c>
      <c r="BM20" s="8">
        <v>0.48799999999999999</v>
      </c>
      <c r="BN20" s="8">
        <v>2.15</v>
      </c>
      <c r="BO20" s="8">
        <v>0.34</v>
      </c>
      <c r="BP20" s="8">
        <v>0.74</v>
      </c>
      <c r="BQ20" s="8">
        <v>0.38800000000000001</v>
      </c>
      <c r="BR20" s="8">
        <v>1.18</v>
      </c>
      <c r="BS20" s="8">
        <v>0.27400000000000002</v>
      </c>
      <c r="BT20" s="8">
        <v>0.60199999999999998</v>
      </c>
      <c r="BU20" s="8">
        <v>0.34100000000000003</v>
      </c>
      <c r="BV20" s="21">
        <v>0.53300000000000003</v>
      </c>
      <c r="BW20" s="8">
        <v>0.5</v>
      </c>
      <c r="BX20" s="21">
        <v>1.1000000000000001</v>
      </c>
      <c r="BZ20" s="14">
        <f t="shared" si="0"/>
        <v>0.186</v>
      </c>
      <c r="CA20" s="14">
        <f t="shared" si="1"/>
        <v>0.95773859649122828</v>
      </c>
      <c r="CB20" s="14">
        <f t="shared" si="2"/>
        <v>8.6370000000000005</v>
      </c>
    </row>
    <row r="21" spans="1:80" x14ac:dyDescent="0.3">
      <c r="A21" s="8" t="s">
        <v>23</v>
      </c>
      <c r="B21" s="20" t="s">
        <v>227</v>
      </c>
      <c r="C21" s="20" t="s">
        <v>109</v>
      </c>
      <c r="D21" s="20" t="s">
        <v>109</v>
      </c>
      <c r="E21" s="20" t="s">
        <v>109</v>
      </c>
      <c r="F21" s="21" t="s">
        <v>109</v>
      </c>
      <c r="G21" s="20">
        <v>7.5722368421052635E-2</v>
      </c>
      <c r="H21" s="20">
        <v>0.94499999999999995</v>
      </c>
      <c r="I21" s="20">
        <v>7.402450980392157E-2</v>
      </c>
      <c r="J21" s="20">
        <v>0.28999999999999998</v>
      </c>
      <c r="K21" s="20">
        <v>3.2368303571428572E-2</v>
      </c>
      <c r="L21" s="20">
        <v>0.22725000000000001</v>
      </c>
      <c r="M21" s="20">
        <v>4.0369791666666668E-2</v>
      </c>
      <c r="N21" s="20">
        <v>0.1515</v>
      </c>
      <c r="O21" s="20">
        <v>8.1828017241379267E-2</v>
      </c>
      <c r="P21" s="20">
        <v>1.8049999999999999</v>
      </c>
      <c r="Q21" s="20">
        <v>0.10914215686274512</v>
      </c>
      <c r="R21" s="21">
        <v>1.675</v>
      </c>
      <c r="S21" s="19" t="s">
        <v>109</v>
      </c>
      <c r="T21" s="20" t="s">
        <v>109</v>
      </c>
      <c r="U21" s="20" t="s">
        <v>109</v>
      </c>
      <c r="V21" s="20" t="s">
        <v>109</v>
      </c>
      <c r="W21" s="20" t="s">
        <v>109</v>
      </c>
      <c r="X21" s="20" t="s">
        <v>109</v>
      </c>
      <c r="Y21" s="20" t="s">
        <v>109</v>
      </c>
      <c r="Z21" s="20" t="s">
        <v>109</v>
      </c>
      <c r="AA21" s="20" t="s">
        <v>109</v>
      </c>
      <c r="AB21" s="20" t="s">
        <v>109</v>
      </c>
      <c r="AC21" s="20" t="s">
        <v>109</v>
      </c>
      <c r="AD21" s="20" t="s">
        <v>109</v>
      </c>
      <c r="AE21" s="20" t="s">
        <v>109</v>
      </c>
      <c r="AF21" s="20" t="s">
        <v>109</v>
      </c>
      <c r="AG21" s="20" t="s">
        <v>109</v>
      </c>
      <c r="AH21" s="20" t="s">
        <v>109</v>
      </c>
      <c r="AI21" s="20" t="s">
        <v>109</v>
      </c>
      <c r="AJ21" s="21" t="s">
        <v>109</v>
      </c>
      <c r="AK21" s="19" t="s">
        <v>109</v>
      </c>
      <c r="AL21" s="21" t="s">
        <v>109</v>
      </c>
      <c r="AM21" s="8" t="s">
        <v>109</v>
      </c>
      <c r="AN21" s="20" t="s">
        <v>109</v>
      </c>
      <c r="AO21" s="23" t="s">
        <v>109</v>
      </c>
      <c r="AP21" s="22" t="s">
        <v>109</v>
      </c>
      <c r="AQ21" s="8">
        <v>1.2999999999999999E-2</v>
      </c>
      <c r="AR21" s="21">
        <v>0.16900000000000001</v>
      </c>
      <c r="AS21" s="8" t="s">
        <v>109</v>
      </c>
      <c r="AT21" s="21" t="s">
        <v>109</v>
      </c>
      <c r="AU21" s="8">
        <v>2.5999999999999999E-2</v>
      </c>
      <c r="AV21" s="8">
        <v>6.6000000000000003E-2</v>
      </c>
      <c r="AW21" s="8">
        <v>3.1E-2</v>
      </c>
      <c r="AX21" s="8">
        <v>0.16200000000000001</v>
      </c>
      <c r="AY21" s="8">
        <v>4.7E-2</v>
      </c>
      <c r="AZ21" s="8">
        <v>0.41499999999999998</v>
      </c>
      <c r="BA21" s="8">
        <v>0.03</v>
      </c>
      <c r="BB21" s="8">
        <v>0.06</v>
      </c>
      <c r="BC21" s="8">
        <v>3.4000000000000002E-2</v>
      </c>
      <c r="BD21" s="8">
        <v>0.3</v>
      </c>
      <c r="BE21" s="8">
        <v>1.4E-2</v>
      </c>
      <c r="BF21" s="8">
        <v>0.115</v>
      </c>
      <c r="BG21" s="8">
        <v>0.01</v>
      </c>
      <c r="BH21" s="8">
        <v>0.03</v>
      </c>
      <c r="BI21" s="8">
        <v>8.9999999999999993E-3</v>
      </c>
      <c r="BJ21" s="21">
        <v>3.6999999999999998E-2</v>
      </c>
      <c r="BK21" s="8">
        <v>0.23200000000000001</v>
      </c>
      <c r="BL21" s="8">
        <v>1.52</v>
      </c>
      <c r="BM21" s="8">
        <v>9.2999999999999999E-2</v>
      </c>
      <c r="BN21" s="8">
        <v>0.59</v>
      </c>
      <c r="BO21" s="8">
        <v>6.3E-2</v>
      </c>
      <c r="BP21" s="8">
        <v>0.61199999999999999</v>
      </c>
      <c r="BQ21" s="8">
        <v>1.4E-2</v>
      </c>
      <c r="BR21" s="8">
        <v>6.9000000000000006E-2</v>
      </c>
      <c r="BS21" s="8">
        <v>8.9999999999999993E-3</v>
      </c>
      <c r="BT21" s="8">
        <v>1.7999999999999999E-2</v>
      </c>
      <c r="BU21" s="8">
        <v>8.0000000000000002E-3</v>
      </c>
      <c r="BV21" s="21">
        <v>8.0000000000000002E-3</v>
      </c>
      <c r="BW21" s="8" t="s">
        <v>109</v>
      </c>
      <c r="BX21" s="21" t="s">
        <v>109</v>
      </c>
      <c r="BZ21" s="14">
        <f t="shared" si="0"/>
        <v>8.0000000000000002E-3</v>
      </c>
      <c r="CA21" s="14">
        <f t="shared" si="1"/>
        <v>0.23200000000000001</v>
      </c>
      <c r="CB21" s="14">
        <f t="shared" si="2"/>
        <v>1.52</v>
      </c>
    </row>
    <row r="22" spans="1:80" x14ac:dyDescent="0.3">
      <c r="A22" s="8" t="s">
        <v>24</v>
      </c>
      <c r="B22" s="20" t="s">
        <v>228</v>
      </c>
      <c r="C22" s="20" t="s">
        <v>109</v>
      </c>
      <c r="D22" s="20" t="s">
        <v>109</v>
      </c>
      <c r="E22" s="20" t="s">
        <v>109</v>
      </c>
      <c r="F22" s="21" t="s">
        <v>109</v>
      </c>
      <c r="G22" s="20">
        <v>9.1336842105263244E-2</v>
      </c>
      <c r="H22" s="20">
        <v>1.1100000000000001</v>
      </c>
      <c r="I22" s="20">
        <v>0.10337009803921564</v>
      </c>
      <c r="J22" s="20">
        <v>0.36749999999999999</v>
      </c>
      <c r="K22" s="20">
        <v>4.3203125000000016E-2</v>
      </c>
      <c r="L22" s="20">
        <v>0.30499999999999999</v>
      </c>
      <c r="M22" s="20">
        <v>3.7190104166666647E-2</v>
      </c>
      <c r="N22" s="20">
        <v>0.19850000000000001</v>
      </c>
      <c r="O22" s="20">
        <v>0.10029181034482761</v>
      </c>
      <c r="P22" s="20">
        <v>2.105</v>
      </c>
      <c r="Q22" s="20">
        <v>0.11556372549019604</v>
      </c>
      <c r="R22" s="21">
        <v>1.54</v>
      </c>
      <c r="S22" s="19" t="s">
        <v>109</v>
      </c>
      <c r="T22" s="20" t="s">
        <v>109</v>
      </c>
      <c r="U22" s="20" t="s">
        <v>109</v>
      </c>
      <c r="V22" s="20" t="s">
        <v>109</v>
      </c>
      <c r="W22" s="20" t="s">
        <v>109</v>
      </c>
      <c r="X22" s="20" t="s">
        <v>109</v>
      </c>
      <c r="Y22" s="20" t="s">
        <v>109</v>
      </c>
      <c r="Z22" s="20" t="s">
        <v>109</v>
      </c>
      <c r="AA22" s="20" t="s">
        <v>109</v>
      </c>
      <c r="AB22" s="20" t="s">
        <v>109</v>
      </c>
      <c r="AC22" s="20" t="s">
        <v>109</v>
      </c>
      <c r="AD22" s="20" t="s">
        <v>109</v>
      </c>
      <c r="AE22" s="20" t="s">
        <v>109</v>
      </c>
      <c r="AF22" s="20" t="s">
        <v>109</v>
      </c>
      <c r="AG22" s="20" t="s">
        <v>109</v>
      </c>
      <c r="AH22" s="20" t="s">
        <v>109</v>
      </c>
      <c r="AI22" s="20" t="s">
        <v>109</v>
      </c>
      <c r="AJ22" s="21" t="s">
        <v>109</v>
      </c>
      <c r="AK22" s="19" t="s">
        <v>109</v>
      </c>
      <c r="AL22" s="21" t="s">
        <v>109</v>
      </c>
      <c r="AM22" s="8" t="s">
        <v>109</v>
      </c>
      <c r="AN22" s="20" t="s">
        <v>109</v>
      </c>
      <c r="AO22" s="23" t="s">
        <v>109</v>
      </c>
      <c r="AP22" s="22" t="s">
        <v>109</v>
      </c>
      <c r="AQ22" s="8">
        <v>1.4E-2</v>
      </c>
      <c r="AR22" s="21">
        <v>0.224</v>
      </c>
      <c r="AS22" s="8">
        <v>0.05</v>
      </c>
      <c r="AT22" s="21">
        <v>0.1</v>
      </c>
      <c r="AU22" s="8">
        <v>5.3999999999999999E-2</v>
      </c>
      <c r="AV22" s="8">
        <v>1.46</v>
      </c>
      <c r="AW22" s="8">
        <v>3.9E-2</v>
      </c>
      <c r="AX22" s="8">
        <v>0.20100000000000001</v>
      </c>
      <c r="AY22" s="8">
        <v>6.5000000000000002E-2</v>
      </c>
      <c r="AZ22" s="8">
        <v>0.94799999999999995</v>
      </c>
      <c r="BA22" s="8">
        <v>7.4999999999999997E-2</v>
      </c>
      <c r="BB22" s="8">
        <v>1.38</v>
      </c>
      <c r="BC22" s="8">
        <v>2.9000000000000001E-2</v>
      </c>
      <c r="BD22" s="8">
        <v>0.33200000000000002</v>
      </c>
      <c r="BE22" s="8">
        <v>0.02</v>
      </c>
      <c r="BF22" s="8">
        <v>0.23400000000000001</v>
      </c>
      <c r="BG22" s="8">
        <v>1.7000000000000001E-2</v>
      </c>
      <c r="BH22" s="8">
        <v>0.18</v>
      </c>
      <c r="BI22" s="8">
        <v>1.2E-2</v>
      </c>
      <c r="BJ22" s="21">
        <v>0.114</v>
      </c>
      <c r="BK22" s="8">
        <v>0.255</v>
      </c>
      <c r="BL22" s="8">
        <v>1.67</v>
      </c>
      <c r="BM22" s="8">
        <v>0.106</v>
      </c>
      <c r="BN22" s="8">
        <v>0.67</v>
      </c>
      <c r="BO22" s="8">
        <v>6.9000000000000006E-2</v>
      </c>
      <c r="BP22" s="8">
        <v>0.68</v>
      </c>
      <c r="BQ22" s="8">
        <v>2.4E-2</v>
      </c>
      <c r="BR22" s="8">
        <v>8.7999999999999995E-2</v>
      </c>
      <c r="BS22" s="8">
        <v>1.7000000000000001E-2</v>
      </c>
      <c r="BT22" s="8">
        <v>0.13400000000000001</v>
      </c>
      <c r="BU22" s="8">
        <v>8.9999999999999993E-3</v>
      </c>
      <c r="BV22" s="21">
        <v>8.9999999999999993E-3</v>
      </c>
      <c r="BW22" s="8" t="s">
        <v>109</v>
      </c>
      <c r="BX22" s="21" t="s">
        <v>109</v>
      </c>
      <c r="BZ22" s="14">
        <f t="shared" si="0"/>
        <v>8.9999999999999993E-3</v>
      </c>
      <c r="CA22" s="14">
        <f t="shared" si="1"/>
        <v>0.255</v>
      </c>
      <c r="CB22" s="14">
        <f t="shared" si="2"/>
        <v>1.67</v>
      </c>
    </row>
    <row r="23" spans="1:80" x14ac:dyDescent="0.3">
      <c r="A23" s="8" t="s">
        <v>41</v>
      </c>
      <c r="B23" s="20" t="s">
        <v>42</v>
      </c>
      <c r="C23" s="20">
        <v>0.377</v>
      </c>
      <c r="D23" s="20">
        <v>1.3720000000000001</v>
      </c>
      <c r="E23" s="20">
        <v>0.36399999999999999</v>
      </c>
      <c r="F23" s="21">
        <v>0.91700000000000004</v>
      </c>
      <c r="G23" s="20">
        <v>1.1173052631578952</v>
      </c>
      <c r="H23" s="20">
        <v>4.2833333333333332</v>
      </c>
      <c r="I23" s="20">
        <v>2.0936732026143789</v>
      </c>
      <c r="J23" s="20">
        <v>7.0333333333333341</v>
      </c>
      <c r="K23" s="20">
        <v>1.5774523809523808</v>
      </c>
      <c r="L23" s="20">
        <v>9.5166666666666675</v>
      </c>
      <c r="M23" s="20">
        <v>1.1321319444444442</v>
      </c>
      <c r="N23" s="20">
        <v>2.5833333333333335</v>
      </c>
      <c r="O23" s="20">
        <v>0.76635057471264367</v>
      </c>
      <c r="P23" s="20">
        <v>1.8</v>
      </c>
      <c r="Q23" s="20">
        <v>0.8416013071895424</v>
      </c>
      <c r="R23" s="21">
        <v>9.5333333333333332</v>
      </c>
      <c r="S23" s="19">
        <v>12.206</v>
      </c>
      <c r="T23" s="20">
        <v>14.315</v>
      </c>
      <c r="U23" s="20">
        <v>3.0830000000000002</v>
      </c>
      <c r="V23" s="20">
        <v>0.79500000000000004</v>
      </c>
      <c r="W23" s="20">
        <v>3.1325000000000003</v>
      </c>
      <c r="X23" s="20">
        <v>1.9830000000000001</v>
      </c>
      <c r="Y23" s="20">
        <v>0.64100000000000001</v>
      </c>
      <c r="Z23" s="20">
        <v>2.746</v>
      </c>
      <c r="AA23" s="20">
        <v>0.56499999999999995</v>
      </c>
      <c r="AB23" s="20">
        <v>0.41168571428571438</v>
      </c>
      <c r="AC23" s="20">
        <v>2.4900000000000002</v>
      </c>
      <c r="AD23" s="20">
        <v>0.30299999999999999</v>
      </c>
      <c r="AE23" s="20">
        <v>0.21199999999999999</v>
      </c>
      <c r="AF23" s="20">
        <v>8.4375</v>
      </c>
      <c r="AG23" s="20">
        <v>0.51100000000000001</v>
      </c>
      <c r="AH23" s="20">
        <v>3.7999999999999999E-2</v>
      </c>
      <c r="AI23" s="20">
        <v>0.11700000000000001</v>
      </c>
      <c r="AJ23" s="21">
        <v>0.11600000000000001</v>
      </c>
      <c r="AK23" s="19">
        <v>0.3</v>
      </c>
      <c r="AL23" s="21">
        <v>1.4</v>
      </c>
      <c r="AM23" s="8" t="s">
        <v>109</v>
      </c>
      <c r="AN23" s="20" t="s">
        <v>109</v>
      </c>
      <c r="AO23" s="23" t="s">
        <v>109</v>
      </c>
      <c r="AP23" s="22" t="s">
        <v>109</v>
      </c>
      <c r="AQ23" s="8">
        <v>0.14299999999999999</v>
      </c>
      <c r="AR23" s="21">
        <v>1.38</v>
      </c>
      <c r="AS23" s="8">
        <v>0.21</v>
      </c>
      <c r="AT23" s="21">
        <v>0.79</v>
      </c>
      <c r="AU23" s="8">
        <v>1.48</v>
      </c>
      <c r="AV23" s="8">
        <v>30.5</v>
      </c>
      <c r="AW23" s="8">
        <v>0.79600000000000004</v>
      </c>
      <c r="AX23" s="8">
        <v>3.65</v>
      </c>
      <c r="AY23" s="8">
        <v>0.72399999999999998</v>
      </c>
      <c r="AZ23" s="8">
        <v>3.2</v>
      </c>
      <c r="BA23" s="8">
        <v>0.57899999999999996</v>
      </c>
      <c r="BB23" s="8">
        <v>2.82</v>
      </c>
      <c r="BC23" s="8">
        <v>0.51500000000000001</v>
      </c>
      <c r="BD23" s="8">
        <v>1.64</v>
      </c>
      <c r="BE23" s="8">
        <v>0.77400000000000002</v>
      </c>
      <c r="BF23" s="8">
        <v>4.75</v>
      </c>
      <c r="BG23" s="8">
        <v>0.497</v>
      </c>
      <c r="BH23" s="8">
        <v>1.51</v>
      </c>
      <c r="BI23" s="8">
        <v>0.38400000000000001</v>
      </c>
      <c r="BJ23" s="21">
        <v>3.82</v>
      </c>
      <c r="BK23" s="8">
        <v>0.72899999999999998</v>
      </c>
      <c r="BL23" s="8">
        <v>1.82</v>
      </c>
      <c r="BM23" s="8">
        <v>0.60699999999999998</v>
      </c>
      <c r="BN23" s="8">
        <v>2.0699999999999998</v>
      </c>
      <c r="BO23" s="8">
        <v>0.51500000000000001</v>
      </c>
      <c r="BP23" s="8">
        <v>1.28</v>
      </c>
      <c r="BQ23" s="8">
        <v>0.69799999999999995</v>
      </c>
      <c r="BR23" s="8">
        <v>2.88</v>
      </c>
      <c r="BS23" s="8">
        <v>0.50700000000000001</v>
      </c>
      <c r="BT23" s="8">
        <v>1.35</v>
      </c>
      <c r="BU23" s="8">
        <v>0.71099999999999997</v>
      </c>
      <c r="BV23" s="21">
        <v>1.08</v>
      </c>
      <c r="BW23" s="8">
        <v>0.6</v>
      </c>
      <c r="BX23" s="21">
        <v>1.6</v>
      </c>
      <c r="BZ23" s="14">
        <f t="shared" si="0"/>
        <v>0.14299999999999999</v>
      </c>
      <c r="CA23" s="14">
        <f t="shared" si="1"/>
        <v>2.0936732026143789</v>
      </c>
      <c r="CB23" s="14">
        <f t="shared" si="2"/>
        <v>30.5</v>
      </c>
    </row>
    <row r="24" spans="1:80" x14ac:dyDescent="0.3">
      <c r="A24" s="8" t="s">
        <v>43</v>
      </c>
      <c r="B24" s="20" t="s">
        <v>44</v>
      </c>
      <c r="C24" s="20">
        <v>0.20799999999999999</v>
      </c>
      <c r="D24" s="20">
        <v>0.55200000000000005</v>
      </c>
      <c r="E24" s="20">
        <v>0.19900000000000001</v>
      </c>
      <c r="F24" s="21">
        <v>0.42399999999999999</v>
      </c>
      <c r="G24" s="20">
        <v>0.72855263157894767</v>
      </c>
      <c r="H24" s="20">
        <v>2.4</v>
      </c>
      <c r="I24" s="20">
        <v>0.93837647058823515</v>
      </c>
      <c r="J24" s="20">
        <v>3.6799999999999997</v>
      </c>
      <c r="K24" s="20">
        <v>0.72432142857142867</v>
      </c>
      <c r="L24" s="20">
        <v>5.26</v>
      </c>
      <c r="M24" s="20">
        <v>0.58144166666666663</v>
      </c>
      <c r="N24" s="20">
        <v>1.3580000000000001</v>
      </c>
      <c r="O24" s="20">
        <v>0.43460965517241384</v>
      </c>
      <c r="P24" s="20">
        <v>1.3119999999999998</v>
      </c>
      <c r="Q24" s="20">
        <v>0.53386274509803933</v>
      </c>
      <c r="R24" s="21">
        <v>5.4799999999999995</v>
      </c>
      <c r="S24" s="19">
        <v>11.037000000000001</v>
      </c>
      <c r="T24" s="20">
        <v>6.7770000000000001</v>
      </c>
      <c r="U24" s="20">
        <v>1.3340000000000001</v>
      </c>
      <c r="V24" s="20">
        <v>0.57599999999999996</v>
      </c>
      <c r="W24" s="20">
        <v>2.5470000000000002</v>
      </c>
      <c r="X24" s="20">
        <v>1.6060000000000001</v>
      </c>
      <c r="Y24" s="20">
        <v>0.22900000000000001</v>
      </c>
      <c r="Z24" s="20">
        <v>1.4590000000000001</v>
      </c>
      <c r="AA24" s="20">
        <v>0.36299999999999999</v>
      </c>
      <c r="AB24" s="20">
        <v>0.23862857142857138</v>
      </c>
      <c r="AC24" s="20">
        <v>1.39</v>
      </c>
      <c r="AD24" s="20">
        <v>0.186</v>
      </c>
      <c r="AE24" s="20">
        <v>0.121</v>
      </c>
      <c r="AF24" s="20">
        <v>5.0869999999999997</v>
      </c>
      <c r="AG24" s="20">
        <v>0.36299999999999999</v>
      </c>
      <c r="AH24" s="20">
        <v>0.02</v>
      </c>
      <c r="AI24" s="20">
        <v>7.2999999999999995E-2</v>
      </c>
      <c r="AJ24" s="21">
        <v>7.2999999999999995E-2</v>
      </c>
      <c r="AK24" s="19">
        <v>0.21</v>
      </c>
      <c r="AL24" s="21">
        <v>3.4</v>
      </c>
      <c r="AM24" s="8" t="s">
        <v>109</v>
      </c>
      <c r="AN24" s="20" t="s">
        <v>109</v>
      </c>
      <c r="AO24" s="23">
        <v>0.88038635600567194</v>
      </c>
      <c r="AP24" s="22">
        <v>4.484677904729284</v>
      </c>
      <c r="AQ24" s="8">
        <v>0.11700000000000001</v>
      </c>
      <c r="AR24" s="21">
        <v>0.871</v>
      </c>
      <c r="AS24" s="8">
        <v>0.14000000000000001</v>
      </c>
      <c r="AT24" s="21">
        <v>0.55000000000000004</v>
      </c>
      <c r="AU24" s="8">
        <v>0.27700000000000002</v>
      </c>
      <c r="AV24" s="8">
        <v>1.02</v>
      </c>
      <c r="AW24" s="8">
        <v>0.221</v>
      </c>
      <c r="AX24" s="8">
        <v>0.96399999999999997</v>
      </c>
      <c r="AY24" s="8">
        <v>0.20599999999999999</v>
      </c>
      <c r="AZ24" s="8">
        <v>0.85199999999999998</v>
      </c>
      <c r="BA24" s="8">
        <v>0.16500000000000001</v>
      </c>
      <c r="BB24" s="8">
        <v>0.70799999999999996</v>
      </c>
      <c r="BC24" s="8">
        <v>0.13400000000000001</v>
      </c>
      <c r="BD24" s="8">
        <v>0.41399999999999998</v>
      </c>
      <c r="BE24" s="8">
        <v>0.14099999999999999</v>
      </c>
      <c r="BF24" s="8">
        <v>0.76600000000000001</v>
      </c>
      <c r="BG24" s="8">
        <v>0.114</v>
      </c>
      <c r="BH24" s="8">
        <v>0.34799999999999998</v>
      </c>
      <c r="BI24" s="8">
        <v>8.7999999999999995E-2</v>
      </c>
      <c r="BJ24" s="21">
        <v>0.81200000000000006</v>
      </c>
      <c r="BK24" s="8">
        <v>0.23200000000000001</v>
      </c>
      <c r="BL24" s="8">
        <v>0.622</v>
      </c>
      <c r="BM24" s="8">
        <v>0.17799999999999999</v>
      </c>
      <c r="BN24" s="8">
        <v>0.48599999999999999</v>
      </c>
      <c r="BO24" s="8">
        <v>0.13200000000000001</v>
      </c>
      <c r="BP24" s="8">
        <v>0.28199999999999997</v>
      </c>
      <c r="BQ24" s="8">
        <v>0.104</v>
      </c>
      <c r="BR24" s="8">
        <v>0.41399999999999998</v>
      </c>
      <c r="BS24" s="8">
        <v>9.0999999999999998E-2</v>
      </c>
      <c r="BT24" s="8">
        <v>0.23200000000000001</v>
      </c>
      <c r="BU24" s="8">
        <v>0.13100000000000001</v>
      </c>
      <c r="BV24" s="21">
        <v>0.19900000000000001</v>
      </c>
      <c r="BW24" s="8" t="s">
        <v>110</v>
      </c>
      <c r="BX24" s="21">
        <v>0.4</v>
      </c>
      <c r="BZ24" s="14">
        <f t="shared" si="0"/>
        <v>8.7999999999999995E-2</v>
      </c>
      <c r="CA24" s="14">
        <f t="shared" si="1"/>
        <v>0.93837647058823515</v>
      </c>
      <c r="CB24" s="14">
        <f t="shared" si="2"/>
        <v>11.037000000000001</v>
      </c>
    </row>
    <row r="25" spans="1:80" x14ac:dyDescent="0.3">
      <c r="A25" s="8" t="s">
        <v>45</v>
      </c>
      <c r="B25" s="20" t="s">
        <v>46</v>
      </c>
      <c r="C25" s="20" t="s">
        <v>109</v>
      </c>
      <c r="D25" s="20" t="s">
        <v>109</v>
      </c>
      <c r="E25" s="20" t="s">
        <v>109</v>
      </c>
      <c r="F25" s="21" t="s">
        <v>109</v>
      </c>
      <c r="G25" s="20" t="s">
        <v>109</v>
      </c>
      <c r="H25" s="20" t="s">
        <v>109</v>
      </c>
      <c r="I25" s="20" t="s">
        <v>109</v>
      </c>
      <c r="J25" s="20" t="s">
        <v>109</v>
      </c>
      <c r="K25" s="20" t="s">
        <v>109</v>
      </c>
      <c r="L25" s="20" t="s">
        <v>109</v>
      </c>
      <c r="M25" s="20" t="s">
        <v>109</v>
      </c>
      <c r="N25" s="20" t="s">
        <v>109</v>
      </c>
      <c r="O25" s="20" t="s">
        <v>109</v>
      </c>
      <c r="P25" s="20" t="s">
        <v>109</v>
      </c>
      <c r="Q25" s="20" t="s">
        <v>109</v>
      </c>
      <c r="R25" s="21" t="s">
        <v>109</v>
      </c>
      <c r="S25" s="19" t="s">
        <v>109</v>
      </c>
      <c r="T25" s="20" t="s">
        <v>109</v>
      </c>
      <c r="U25" s="20" t="s">
        <v>109</v>
      </c>
      <c r="V25" s="20" t="s">
        <v>109</v>
      </c>
      <c r="W25" s="20" t="s">
        <v>109</v>
      </c>
      <c r="X25" s="20" t="s">
        <v>109</v>
      </c>
      <c r="Y25" s="20" t="s">
        <v>109</v>
      </c>
      <c r="Z25" s="20" t="s">
        <v>109</v>
      </c>
      <c r="AA25" s="20" t="s">
        <v>109</v>
      </c>
      <c r="AB25" s="20" t="s">
        <v>109</v>
      </c>
      <c r="AC25" s="20" t="s">
        <v>109</v>
      </c>
      <c r="AD25" s="20" t="s">
        <v>109</v>
      </c>
      <c r="AE25" s="20" t="s">
        <v>109</v>
      </c>
      <c r="AF25" s="20" t="s">
        <v>109</v>
      </c>
      <c r="AG25" s="20" t="s">
        <v>109</v>
      </c>
      <c r="AH25" s="20" t="s">
        <v>109</v>
      </c>
      <c r="AI25" s="20" t="s">
        <v>109</v>
      </c>
      <c r="AJ25" s="21" t="s">
        <v>109</v>
      </c>
      <c r="AK25" s="19">
        <v>2.7E-2</v>
      </c>
      <c r="AL25" s="21">
        <v>0.1</v>
      </c>
      <c r="AM25" s="8" t="s">
        <v>109</v>
      </c>
      <c r="AN25" s="20" t="s">
        <v>109</v>
      </c>
      <c r="AO25" s="23" t="s">
        <v>109</v>
      </c>
      <c r="AP25" s="22" t="s">
        <v>109</v>
      </c>
      <c r="AQ25" s="8" t="s">
        <v>109</v>
      </c>
      <c r="AR25" s="21" t="s">
        <v>109</v>
      </c>
      <c r="AS25" s="8" t="s">
        <v>109</v>
      </c>
      <c r="AT25" s="21" t="s">
        <v>109</v>
      </c>
      <c r="AU25" s="8" t="s">
        <v>109</v>
      </c>
      <c r="AV25" s="8" t="s">
        <v>109</v>
      </c>
      <c r="AW25" s="8" t="s">
        <v>109</v>
      </c>
      <c r="AX25" s="8" t="s">
        <v>109</v>
      </c>
      <c r="AY25" s="8" t="s">
        <v>109</v>
      </c>
      <c r="AZ25" s="8" t="s">
        <v>109</v>
      </c>
      <c r="BA25" s="8" t="s">
        <v>109</v>
      </c>
      <c r="BB25" s="8" t="s">
        <v>109</v>
      </c>
      <c r="BC25" s="8" t="s">
        <v>109</v>
      </c>
      <c r="BD25" s="8" t="s">
        <v>109</v>
      </c>
      <c r="BE25" s="8" t="s">
        <v>109</v>
      </c>
      <c r="BF25" s="8" t="s">
        <v>109</v>
      </c>
      <c r="BG25" s="8" t="s">
        <v>109</v>
      </c>
      <c r="BH25" s="8" t="s">
        <v>109</v>
      </c>
      <c r="BI25" s="8" t="s">
        <v>109</v>
      </c>
      <c r="BJ25" s="21" t="s">
        <v>109</v>
      </c>
      <c r="BK25" s="8" t="s">
        <v>109</v>
      </c>
      <c r="BL25" s="8" t="s">
        <v>109</v>
      </c>
      <c r="BM25" s="8" t="s">
        <v>109</v>
      </c>
      <c r="BN25" s="8" t="s">
        <v>109</v>
      </c>
      <c r="BO25" s="8" t="s">
        <v>109</v>
      </c>
      <c r="BP25" s="8" t="s">
        <v>109</v>
      </c>
      <c r="BQ25" s="8" t="s">
        <v>109</v>
      </c>
      <c r="BR25" s="8" t="s">
        <v>109</v>
      </c>
      <c r="BS25" s="8" t="s">
        <v>109</v>
      </c>
      <c r="BT25" s="8" t="s">
        <v>109</v>
      </c>
      <c r="BU25" s="8" t="s">
        <v>109</v>
      </c>
      <c r="BV25" s="21" t="s">
        <v>109</v>
      </c>
      <c r="BW25" s="8" t="s">
        <v>109</v>
      </c>
      <c r="BX25" s="21" t="s">
        <v>109</v>
      </c>
      <c r="BZ25" s="14">
        <f t="shared" si="0"/>
        <v>2.7E-2</v>
      </c>
      <c r="CA25" s="14">
        <f t="shared" si="1"/>
        <v>2.7E-2</v>
      </c>
      <c r="CB25" s="14">
        <f t="shared" ref="CB25:CB60" si="3">MAX(BX25,BV25,BJ25,BT25,BH25,BR25,BF25,BP25,BD25,BN25,BB25,BL25,AZ25,AX25,AV25,AT25,AR25,AP25,,AN25,AL25,S25:AJ25,N25,L25,J25,H25,F25,D25)</f>
        <v>0.1</v>
      </c>
    </row>
    <row r="26" spans="1:80" x14ac:dyDescent="0.3">
      <c r="A26" s="8" t="s">
        <v>47</v>
      </c>
      <c r="B26" s="20" t="s">
        <v>48</v>
      </c>
      <c r="C26" s="20" t="s">
        <v>109</v>
      </c>
      <c r="D26" s="20" t="s">
        <v>109</v>
      </c>
      <c r="E26" s="20" t="s">
        <v>109</v>
      </c>
      <c r="F26" s="21" t="s">
        <v>109</v>
      </c>
      <c r="G26" s="20" t="s">
        <v>109</v>
      </c>
      <c r="H26" s="20" t="s">
        <v>109</v>
      </c>
      <c r="I26" s="20" t="s">
        <v>109</v>
      </c>
      <c r="J26" s="20" t="s">
        <v>109</v>
      </c>
      <c r="K26" s="20" t="s">
        <v>109</v>
      </c>
      <c r="L26" s="20" t="s">
        <v>109</v>
      </c>
      <c r="M26" s="20" t="s">
        <v>109</v>
      </c>
      <c r="N26" s="20" t="s">
        <v>109</v>
      </c>
      <c r="O26" s="20" t="s">
        <v>109</v>
      </c>
      <c r="P26" s="20" t="s">
        <v>109</v>
      </c>
      <c r="Q26" s="20" t="s">
        <v>109</v>
      </c>
      <c r="R26" s="21" t="s">
        <v>109</v>
      </c>
      <c r="S26" s="19" t="s">
        <v>109</v>
      </c>
      <c r="T26" s="20" t="s">
        <v>109</v>
      </c>
      <c r="U26" s="20" t="s">
        <v>109</v>
      </c>
      <c r="V26" s="20" t="s">
        <v>109</v>
      </c>
      <c r="W26" s="20" t="s">
        <v>109</v>
      </c>
      <c r="X26" s="20" t="s">
        <v>109</v>
      </c>
      <c r="Y26" s="20" t="s">
        <v>109</v>
      </c>
      <c r="Z26" s="20" t="s">
        <v>109</v>
      </c>
      <c r="AA26" s="20" t="s">
        <v>109</v>
      </c>
      <c r="AB26" s="20" t="s">
        <v>109</v>
      </c>
      <c r="AC26" s="20" t="s">
        <v>109</v>
      </c>
      <c r="AD26" s="20" t="s">
        <v>109</v>
      </c>
      <c r="AE26" s="20" t="s">
        <v>109</v>
      </c>
      <c r="AF26" s="20" t="s">
        <v>109</v>
      </c>
      <c r="AG26" s="20" t="s">
        <v>109</v>
      </c>
      <c r="AH26" s="20" t="s">
        <v>109</v>
      </c>
      <c r="AI26" s="20" t="s">
        <v>109</v>
      </c>
      <c r="AJ26" s="21" t="s">
        <v>109</v>
      </c>
      <c r="AK26" s="19">
        <v>7.0000000000000001E-3</v>
      </c>
      <c r="AL26" s="21">
        <v>0.03</v>
      </c>
      <c r="AM26" s="8" t="s">
        <v>109</v>
      </c>
      <c r="AN26" s="20" t="s">
        <v>109</v>
      </c>
      <c r="AO26" s="23" t="s">
        <v>109</v>
      </c>
      <c r="AP26" s="22" t="s">
        <v>109</v>
      </c>
      <c r="AQ26" s="8" t="s">
        <v>109</v>
      </c>
      <c r="AR26" s="21" t="s">
        <v>109</v>
      </c>
      <c r="AS26" s="8" t="s">
        <v>109</v>
      </c>
      <c r="AT26" s="21" t="s">
        <v>109</v>
      </c>
      <c r="AU26" s="8" t="s">
        <v>109</v>
      </c>
      <c r="AV26" s="8" t="s">
        <v>109</v>
      </c>
      <c r="AW26" s="8" t="s">
        <v>109</v>
      </c>
      <c r="AX26" s="8" t="s">
        <v>109</v>
      </c>
      <c r="AY26" s="8" t="s">
        <v>109</v>
      </c>
      <c r="AZ26" s="8" t="s">
        <v>109</v>
      </c>
      <c r="BA26" s="8" t="s">
        <v>109</v>
      </c>
      <c r="BB26" s="8" t="s">
        <v>109</v>
      </c>
      <c r="BC26" s="8" t="s">
        <v>109</v>
      </c>
      <c r="BD26" s="8" t="s">
        <v>109</v>
      </c>
      <c r="BE26" s="8" t="s">
        <v>109</v>
      </c>
      <c r="BF26" s="8" t="s">
        <v>109</v>
      </c>
      <c r="BG26" s="8" t="s">
        <v>109</v>
      </c>
      <c r="BH26" s="8" t="s">
        <v>109</v>
      </c>
      <c r="BI26" s="8" t="s">
        <v>109</v>
      </c>
      <c r="BJ26" s="21" t="s">
        <v>109</v>
      </c>
      <c r="BK26" s="8" t="s">
        <v>109</v>
      </c>
      <c r="BL26" s="8" t="s">
        <v>109</v>
      </c>
      <c r="BM26" s="8" t="s">
        <v>109</v>
      </c>
      <c r="BN26" s="8" t="s">
        <v>109</v>
      </c>
      <c r="BO26" s="8" t="s">
        <v>109</v>
      </c>
      <c r="BP26" s="8" t="s">
        <v>109</v>
      </c>
      <c r="BQ26" s="8" t="s">
        <v>109</v>
      </c>
      <c r="BR26" s="8" t="s">
        <v>109</v>
      </c>
      <c r="BS26" s="8" t="s">
        <v>109</v>
      </c>
      <c r="BT26" s="8" t="s">
        <v>109</v>
      </c>
      <c r="BU26" s="8" t="s">
        <v>109</v>
      </c>
      <c r="BV26" s="21" t="s">
        <v>109</v>
      </c>
      <c r="BW26" s="8" t="s">
        <v>109</v>
      </c>
      <c r="BX26" s="21" t="s">
        <v>109</v>
      </c>
      <c r="BZ26" s="14">
        <f t="shared" si="0"/>
        <v>7.0000000000000001E-3</v>
      </c>
      <c r="CA26" s="14">
        <f t="shared" si="1"/>
        <v>7.0000000000000001E-3</v>
      </c>
      <c r="CB26" s="14">
        <f t="shared" si="3"/>
        <v>0.03</v>
      </c>
    </row>
    <row r="27" spans="1:80" x14ac:dyDescent="0.3">
      <c r="A27" s="8" t="s">
        <v>103</v>
      </c>
      <c r="B27" s="20" t="s">
        <v>49</v>
      </c>
      <c r="C27" s="20" t="s">
        <v>109</v>
      </c>
      <c r="D27" s="20" t="s">
        <v>109</v>
      </c>
      <c r="E27" s="20" t="s">
        <v>109</v>
      </c>
      <c r="F27" s="21" t="s">
        <v>109</v>
      </c>
      <c r="G27" s="20" t="s">
        <v>109</v>
      </c>
      <c r="H27" s="20" t="s">
        <v>109</v>
      </c>
      <c r="I27" s="20" t="s">
        <v>109</v>
      </c>
      <c r="J27" s="20" t="s">
        <v>109</v>
      </c>
      <c r="K27" s="20" t="s">
        <v>109</v>
      </c>
      <c r="L27" s="20" t="s">
        <v>109</v>
      </c>
      <c r="M27" s="20" t="s">
        <v>109</v>
      </c>
      <c r="N27" s="20" t="s">
        <v>109</v>
      </c>
      <c r="O27" s="20" t="s">
        <v>109</v>
      </c>
      <c r="P27" s="20" t="s">
        <v>109</v>
      </c>
      <c r="Q27" s="20" t="s">
        <v>109</v>
      </c>
      <c r="R27" s="21" t="s">
        <v>109</v>
      </c>
      <c r="S27" s="19" t="s">
        <v>109</v>
      </c>
      <c r="T27" s="20" t="s">
        <v>109</v>
      </c>
      <c r="U27" s="20" t="s">
        <v>109</v>
      </c>
      <c r="V27" s="20" t="s">
        <v>109</v>
      </c>
      <c r="W27" s="20" t="s">
        <v>109</v>
      </c>
      <c r="X27" s="20" t="s">
        <v>109</v>
      </c>
      <c r="Y27" s="20" t="s">
        <v>109</v>
      </c>
      <c r="Z27" s="20" t="s">
        <v>109</v>
      </c>
      <c r="AA27" s="20" t="s">
        <v>109</v>
      </c>
      <c r="AB27" s="20" t="s">
        <v>109</v>
      </c>
      <c r="AC27" s="20" t="s">
        <v>109</v>
      </c>
      <c r="AD27" s="20" t="s">
        <v>109</v>
      </c>
      <c r="AE27" s="20" t="s">
        <v>109</v>
      </c>
      <c r="AF27" s="20" t="s">
        <v>109</v>
      </c>
      <c r="AG27" s="20" t="s">
        <v>109</v>
      </c>
      <c r="AH27" s="20" t="s">
        <v>109</v>
      </c>
      <c r="AI27" s="20" t="s">
        <v>109</v>
      </c>
      <c r="AJ27" s="21" t="s">
        <v>109</v>
      </c>
      <c r="AK27" s="19">
        <v>4.0000000000000001E-3</v>
      </c>
      <c r="AL27" s="21">
        <v>0.01</v>
      </c>
      <c r="AM27" s="8" t="s">
        <v>109</v>
      </c>
      <c r="AN27" s="20" t="s">
        <v>109</v>
      </c>
      <c r="AO27" s="23" t="s">
        <v>109</v>
      </c>
      <c r="AP27" s="22" t="s">
        <v>109</v>
      </c>
      <c r="AQ27" s="8" t="s">
        <v>109</v>
      </c>
      <c r="AR27" s="21" t="s">
        <v>109</v>
      </c>
      <c r="AS27" s="8" t="s">
        <v>109</v>
      </c>
      <c r="AT27" s="21" t="s">
        <v>109</v>
      </c>
      <c r="AU27" s="8" t="s">
        <v>109</v>
      </c>
      <c r="AV27" s="8" t="s">
        <v>109</v>
      </c>
      <c r="AW27" s="8" t="s">
        <v>109</v>
      </c>
      <c r="AX27" s="8" t="s">
        <v>109</v>
      </c>
      <c r="AY27" s="8" t="s">
        <v>109</v>
      </c>
      <c r="AZ27" s="8" t="s">
        <v>109</v>
      </c>
      <c r="BA27" s="8" t="s">
        <v>109</v>
      </c>
      <c r="BB27" s="8" t="s">
        <v>109</v>
      </c>
      <c r="BC27" s="8" t="s">
        <v>109</v>
      </c>
      <c r="BD27" s="8" t="s">
        <v>109</v>
      </c>
      <c r="BE27" s="8" t="s">
        <v>109</v>
      </c>
      <c r="BF27" s="8" t="s">
        <v>109</v>
      </c>
      <c r="BG27" s="8" t="s">
        <v>109</v>
      </c>
      <c r="BH27" s="8" t="s">
        <v>109</v>
      </c>
      <c r="BI27" s="8" t="s">
        <v>109</v>
      </c>
      <c r="BJ27" s="21" t="s">
        <v>109</v>
      </c>
      <c r="BK27" s="8" t="s">
        <v>109</v>
      </c>
      <c r="BL27" s="8" t="s">
        <v>109</v>
      </c>
      <c r="BM27" s="8" t="s">
        <v>109</v>
      </c>
      <c r="BN27" s="8" t="s">
        <v>109</v>
      </c>
      <c r="BO27" s="8" t="s">
        <v>109</v>
      </c>
      <c r="BP27" s="8" t="s">
        <v>109</v>
      </c>
      <c r="BQ27" s="8" t="s">
        <v>109</v>
      </c>
      <c r="BR27" s="8" t="s">
        <v>109</v>
      </c>
      <c r="BS27" s="8" t="s">
        <v>109</v>
      </c>
      <c r="BT27" s="8" t="s">
        <v>109</v>
      </c>
      <c r="BU27" s="8" t="s">
        <v>109</v>
      </c>
      <c r="BV27" s="21" t="s">
        <v>109</v>
      </c>
      <c r="BW27" s="8" t="s">
        <v>109</v>
      </c>
      <c r="BX27" s="21" t="s">
        <v>109</v>
      </c>
      <c r="BZ27" s="14">
        <f t="shared" si="0"/>
        <v>4.0000000000000001E-3</v>
      </c>
      <c r="CA27" s="14">
        <f t="shared" si="1"/>
        <v>4.0000000000000001E-3</v>
      </c>
      <c r="CB27" s="14">
        <f t="shared" si="3"/>
        <v>0.01</v>
      </c>
    </row>
    <row r="28" spans="1:80" x14ac:dyDescent="0.3">
      <c r="A28" s="8" t="s">
        <v>50</v>
      </c>
      <c r="B28" s="20" t="s">
        <v>51</v>
      </c>
      <c r="C28" s="20">
        <v>24.655999999999999</v>
      </c>
      <c r="D28" s="20">
        <v>74.5</v>
      </c>
      <c r="E28" s="20">
        <v>21.908000000000001</v>
      </c>
      <c r="F28" s="21">
        <v>50.5</v>
      </c>
      <c r="G28" s="20">
        <v>109.43652631578946</v>
      </c>
      <c r="H28" s="20">
        <v>398.5</v>
      </c>
      <c r="I28" s="20">
        <v>138.67617647058822</v>
      </c>
      <c r="J28" s="20">
        <v>680</v>
      </c>
      <c r="K28" s="20">
        <v>93.801249999999996</v>
      </c>
      <c r="L28" s="20">
        <v>780</v>
      </c>
      <c r="M28" s="20">
        <v>77.482291666666654</v>
      </c>
      <c r="N28" s="20">
        <v>275.5</v>
      </c>
      <c r="O28" s="20">
        <v>77.66379310344827</v>
      </c>
      <c r="P28" s="20">
        <v>306</v>
      </c>
      <c r="Q28" s="20">
        <v>95.299019607843135</v>
      </c>
      <c r="R28" s="21">
        <v>1325</v>
      </c>
      <c r="S28" s="19">
        <v>258.83800000000002</v>
      </c>
      <c r="T28" s="20">
        <v>151.97499999999999</v>
      </c>
      <c r="U28" s="20">
        <v>322.904</v>
      </c>
      <c r="V28" s="20">
        <v>148.209</v>
      </c>
      <c r="W28" s="20">
        <v>1061.7514999999999</v>
      </c>
      <c r="X28" s="20">
        <v>408.74099999999999</v>
      </c>
      <c r="Y28" s="20">
        <v>13.691000000000001</v>
      </c>
      <c r="Z28" s="20">
        <v>133.005</v>
      </c>
      <c r="AA28" s="20">
        <v>149.93099999999998</v>
      </c>
      <c r="AB28" s="20">
        <v>30.354485714285712</v>
      </c>
      <c r="AC28" s="20">
        <v>135.51499999999999</v>
      </c>
      <c r="AD28" s="20">
        <v>121.545</v>
      </c>
      <c r="AE28" s="20">
        <v>6.9960000000000004</v>
      </c>
      <c r="AF28" s="20">
        <v>217.41849999999999</v>
      </c>
      <c r="AG28" s="20">
        <v>41.134</v>
      </c>
      <c r="AH28" s="20">
        <v>2.7250000000000001</v>
      </c>
      <c r="AI28" s="20">
        <v>12.397</v>
      </c>
      <c r="AJ28" s="21">
        <v>8.0990000000000002</v>
      </c>
      <c r="AK28" s="19">
        <v>35</v>
      </c>
      <c r="AL28" s="21">
        <v>300</v>
      </c>
      <c r="AM28" s="8" t="s">
        <v>109</v>
      </c>
      <c r="AN28" s="20" t="s">
        <v>109</v>
      </c>
      <c r="AO28" s="23">
        <v>17.193347348371422</v>
      </c>
      <c r="AP28" s="22">
        <v>34.791597634372998</v>
      </c>
      <c r="AQ28" s="8">
        <v>22.1</v>
      </c>
      <c r="AR28" s="21">
        <v>101.7</v>
      </c>
      <c r="AS28" s="8">
        <v>27</v>
      </c>
      <c r="AT28" s="21">
        <v>84.1</v>
      </c>
      <c r="AU28" s="8">
        <v>70.7</v>
      </c>
      <c r="AV28" s="8">
        <v>334</v>
      </c>
      <c r="AW28" s="8">
        <v>54.9</v>
      </c>
      <c r="AX28" s="8">
        <v>311</v>
      </c>
      <c r="AY28" s="8">
        <v>56.2</v>
      </c>
      <c r="AZ28" s="8">
        <v>274</v>
      </c>
      <c r="BA28" s="8">
        <v>48.6</v>
      </c>
      <c r="BB28" s="8">
        <v>279</v>
      </c>
      <c r="BC28" s="8">
        <v>35.299999999999997</v>
      </c>
      <c r="BD28" s="8">
        <v>101</v>
      </c>
      <c r="BE28" s="8">
        <v>42.5</v>
      </c>
      <c r="BF28" s="8">
        <v>246</v>
      </c>
      <c r="BG28" s="8">
        <v>34.799999999999997</v>
      </c>
      <c r="BH28" s="8">
        <v>125</v>
      </c>
      <c r="BI28" s="8">
        <v>29.3</v>
      </c>
      <c r="BJ28" s="21">
        <v>241</v>
      </c>
      <c r="BK28" s="8">
        <v>46.6</v>
      </c>
      <c r="BL28" s="8">
        <v>122</v>
      </c>
      <c r="BM28" s="8">
        <v>42.5</v>
      </c>
      <c r="BN28" s="8">
        <v>209</v>
      </c>
      <c r="BO28" s="8">
        <v>31.5</v>
      </c>
      <c r="BP28" s="8">
        <v>94.5</v>
      </c>
      <c r="BQ28" s="8">
        <v>34.200000000000003</v>
      </c>
      <c r="BR28" s="8">
        <v>168</v>
      </c>
      <c r="BS28" s="8">
        <v>28.3</v>
      </c>
      <c r="BT28" s="8">
        <v>82</v>
      </c>
      <c r="BU28" s="8">
        <v>50.1</v>
      </c>
      <c r="BV28" s="21">
        <v>83</v>
      </c>
      <c r="BW28" s="8">
        <v>24.4</v>
      </c>
      <c r="BX28" s="21">
        <v>118</v>
      </c>
      <c r="BZ28" s="14">
        <f t="shared" si="0"/>
        <v>17.193347348371422</v>
      </c>
      <c r="CA28" s="14">
        <f t="shared" si="1"/>
        <v>138.67617647058822</v>
      </c>
      <c r="CB28" s="14">
        <f t="shared" si="3"/>
        <v>1061.7514999999999</v>
      </c>
    </row>
    <row r="29" spans="1:80" x14ac:dyDescent="0.3">
      <c r="A29" s="8" t="s">
        <v>52</v>
      </c>
      <c r="B29" s="20" t="s">
        <v>53</v>
      </c>
      <c r="C29" s="20">
        <v>4.7E-2</v>
      </c>
      <c r="D29" s="20">
        <v>9.2999999999999999E-2</v>
      </c>
      <c r="E29" s="20">
        <v>5.7000000000000002E-2</v>
      </c>
      <c r="F29" s="21">
        <v>20.875</v>
      </c>
      <c r="G29" s="20">
        <v>7.1663157894736873E-2</v>
      </c>
      <c r="H29" s="20">
        <v>0.30499999999999999</v>
      </c>
      <c r="I29" s="20">
        <v>0.12334313725490195</v>
      </c>
      <c r="J29" s="20">
        <v>0.3725</v>
      </c>
      <c r="K29" s="20">
        <v>0.10838169642857143</v>
      </c>
      <c r="L29" s="20">
        <v>0.41375000000000001</v>
      </c>
      <c r="M29" s="20">
        <v>0.10941927083333336</v>
      </c>
      <c r="N29" s="20">
        <v>0.27124999999999999</v>
      </c>
      <c r="O29" s="20">
        <v>8.7995689655172432E-2</v>
      </c>
      <c r="P29" s="20">
        <v>0.3</v>
      </c>
      <c r="Q29" s="20">
        <v>8.7965686274509791E-2</v>
      </c>
      <c r="R29" s="21">
        <v>0.4975</v>
      </c>
      <c r="S29" s="19">
        <v>0.44800000000000001</v>
      </c>
      <c r="T29" s="20">
        <v>0.32500000000000001</v>
      </c>
      <c r="U29" s="20">
        <v>0.16600000000000001</v>
      </c>
      <c r="V29" s="20">
        <v>7.1999999999999995E-2</v>
      </c>
      <c r="W29" s="20">
        <v>0.16599999999999998</v>
      </c>
      <c r="X29" s="20">
        <v>0.26900000000000002</v>
      </c>
      <c r="Y29" s="20">
        <v>0.20399999999999999</v>
      </c>
      <c r="Z29" s="20">
        <v>0.124</v>
      </c>
      <c r="AA29" s="20">
        <v>2.0999999999999998E-2</v>
      </c>
      <c r="AB29" s="20">
        <v>3.8050000000000007E-2</v>
      </c>
      <c r="AC29" s="20">
        <v>0.14199999999999999</v>
      </c>
      <c r="AD29" s="20" t="s">
        <v>108</v>
      </c>
      <c r="AE29" s="20">
        <v>0.14899999999999999</v>
      </c>
      <c r="AF29" s="20">
        <v>0.12</v>
      </c>
      <c r="AG29" s="20">
        <v>1.6E-2</v>
      </c>
      <c r="AH29" s="20">
        <v>1.0999999999999999E-2</v>
      </c>
      <c r="AI29" s="20" t="s">
        <v>108</v>
      </c>
      <c r="AJ29" s="21">
        <v>1.2999999999999999E-2</v>
      </c>
      <c r="AK29" s="19">
        <v>0.03</v>
      </c>
      <c r="AL29" s="21">
        <v>0.15</v>
      </c>
      <c r="AM29" s="8" t="s">
        <v>109</v>
      </c>
      <c r="AN29" s="20" t="s">
        <v>109</v>
      </c>
      <c r="AO29" s="23">
        <v>0.30629508283852735</v>
      </c>
      <c r="AP29" s="22">
        <v>5.840895945905153</v>
      </c>
      <c r="AQ29" s="8">
        <v>1.7000000000000001E-2</v>
      </c>
      <c r="AR29" s="21">
        <v>0.20100000000000001</v>
      </c>
      <c r="AS29" s="8">
        <v>0.05</v>
      </c>
      <c r="AT29" s="21">
        <v>0.1</v>
      </c>
      <c r="AU29" s="8">
        <v>0.06</v>
      </c>
      <c r="AV29" s="8">
        <v>0.999</v>
      </c>
      <c r="AW29" s="8">
        <v>5.5E-2</v>
      </c>
      <c r="AX29" s="8">
        <v>0.27200000000000002</v>
      </c>
      <c r="AY29" s="8">
        <v>8.5999999999999993E-2</v>
      </c>
      <c r="AZ29" s="8">
        <v>1.88</v>
      </c>
      <c r="BA29" s="8">
        <v>3.5999999999999997E-2</v>
      </c>
      <c r="BB29" s="8">
        <v>8.3000000000000004E-2</v>
      </c>
      <c r="BC29" s="8">
        <v>1.7999999999999999E-2</v>
      </c>
      <c r="BD29" s="8">
        <v>8.8999999999999996E-2</v>
      </c>
      <c r="BE29" s="8">
        <v>2.7E-2</v>
      </c>
      <c r="BF29" s="8">
        <v>0.23499999999999999</v>
      </c>
      <c r="BG29" s="8">
        <v>0.02</v>
      </c>
      <c r="BH29" s="8">
        <v>6.8000000000000005E-2</v>
      </c>
      <c r="BI29" s="8">
        <v>1.4999999999999999E-2</v>
      </c>
      <c r="BJ29" s="21">
        <v>7.9000000000000001E-2</v>
      </c>
      <c r="BK29" s="8">
        <v>6.4000000000000001E-2</v>
      </c>
      <c r="BL29" s="8">
        <v>9.1999999999999998E-2</v>
      </c>
      <c r="BM29" s="8">
        <v>8.4000000000000005E-2</v>
      </c>
      <c r="BN29" s="8">
        <v>0.42599999999999999</v>
      </c>
      <c r="BO29" s="8">
        <v>4.3999999999999997E-2</v>
      </c>
      <c r="BP29" s="8">
        <v>9.4E-2</v>
      </c>
      <c r="BQ29" s="8">
        <v>3.2000000000000001E-2</v>
      </c>
      <c r="BR29" s="8">
        <v>0.114</v>
      </c>
      <c r="BS29" s="8">
        <v>2.5999999999999999E-2</v>
      </c>
      <c r="BT29" s="8">
        <v>7.0999999999999994E-2</v>
      </c>
      <c r="BU29" s="8">
        <v>2.5999999999999999E-2</v>
      </c>
      <c r="BV29" s="21">
        <v>4.2000000000000003E-2</v>
      </c>
      <c r="BW29" s="8" t="s">
        <v>110</v>
      </c>
      <c r="BX29" s="21">
        <v>0.7</v>
      </c>
      <c r="BZ29" s="14">
        <f t="shared" si="0"/>
        <v>1.4999999999999999E-2</v>
      </c>
      <c r="CA29" s="14">
        <f t="shared" si="1"/>
        <v>0.30629508283852735</v>
      </c>
      <c r="CB29" s="14">
        <f t="shared" si="3"/>
        <v>20.875</v>
      </c>
    </row>
    <row r="30" spans="1:80" x14ac:dyDescent="0.3">
      <c r="A30" s="8" t="s">
        <v>104</v>
      </c>
      <c r="B30" s="20" t="s">
        <v>54</v>
      </c>
      <c r="C30" s="20" t="s">
        <v>109</v>
      </c>
      <c r="D30" s="20" t="s">
        <v>109</v>
      </c>
      <c r="E30" s="20" t="s">
        <v>109</v>
      </c>
      <c r="F30" s="21" t="s">
        <v>109</v>
      </c>
      <c r="G30" s="20" t="s">
        <v>109</v>
      </c>
      <c r="H30" s="20" t="s">
        <v>109</v>
      </c>
      <c r="I30" s="20" t="s">
        <v>109</v>
      </c>
      <c r="J30" s="20" t="s">
        <v>109</v>
      </c>
      <c r="K30" s="20" t="s">
        <v>109</v>
      </c>
      <c r="L30" s="20" t="s">
        <v>109</v>
      </c>
      <c r="M30" s="20" t="s">
        <v>109</v>
      </c>
      <c r="N30" s="20" t="s">
        <v>109</v>
      </c>
      <c r="O30" s="20" t="s">
        <v>109</v>
      </c>
      <c r="P30" s="20" t="s">
        <v>109</v>
      </c>
      <c r="Q30" s="20" t="s">
        <v>109</v>
      </c>
      <c r="R30" s="21" t="s">
        <v>109</v>
      </c>
      <c r="S30" s="19" t="s">
        <v>109</v>
      </c>
      <c r="T30" s="20" t="s">
        <v>109</v>
      </c>
      <c r="U30" s="20" t="s">
        <v>109</v>
      </c>
      <c r="V30" s="20" t="s">
        <v>109</v>
      </c>
      <c r="W30" s="20" t="s">
        <v>109</v>
      </c>
      <c r="X30" s="20" t="s">
        <v>109</v>
      </c>
      <c r="Y30" s="20" t="s">
        <v>109</v>
      </c>
      <c r="Z30" s="20" t="s">
        <v>109</v>
      </c>
      <c r="AA30" s="20" t="s">
        <v>109</v>
      </c>
      <c r="AB30" s="20" t="s">
        <v>109</v>
      </c>
      <c r="AC30" s="20" t="s">
        <v>109</v>
      </c>
      <c r="AD30" s="20" t="s">
        <v>109</v>
      </c>
      <c r="AE30" s="20" t="s">
        <v>109</v>
      </c>
      <c r="AF30" s="20" t="s">
        <v>109</v>
      </c>
      <c r="AG30" s="20" t="s">
        <v>109</v>
      </c>
      <c r="AH30" s="20" t="s">
        <v>109</v>
      </c>
      <c r="AI30" s="20" t="s">
        <v>109</v>
      </c>
      <c r="AJ30" s="21" t="s">
        <v>109</v>
      </c>
      <c r="AK30" s="19">
        <v>1.4E-2</v>
      </c>
      <c r="AL30" s="21">
        <v>0.05</v>
      </c>
      <c r="AM30" s="8" t="s">
        <v>109</v>
      </c>
      <c r="AN30" s="20" t="s">
        <v>109</v>
      </c>
      <c r="AO30" s="23" t="s">
        <v>109</v>
      </c>
      <c r="AP30" s="22" t="s">
        <v>109</v>
      </c>
      <c r="AQ30" s="8" t="s">
        <v>109</v>
      </c>
      <c r="AR30" s="21" t="s">
        <v>109</v>
      </c>
      <c r="AS30" s="8" t="s">
        <v>109</v>
      </c>
      <c r="AT30" s="21" t="s">
        <v>109</v>
      </c>
      <c r="AU30" s="8" t="s">
        <v>109</v>
      </c>
      <c r="AV30" s="8" t="s">
        <v>109</v>
      </c>
      <c r="AW30" s="8" t="s">
        <v>109</v>
      </c>
      <c r="AX30" s="8" t="s">
        <v>109</v>
      </c>
      <c r="AY30" s="8" t="s">
        <v>109</v>
      </c>
      <c r="AZ30" s="8" t="s">
        <v>109</v>
      </c>
      <c r="BA30" s="8" t="s">
        <v>109</v>
      </c>
      <c r="BB30" s="8" t="s">
        <v>109</v>
      </c>
      <c r="BC30" s="8" t="s">
        <v>109</v>
      </c>
      <c r="BD30" s="8" t="s">
        <v>109</v>
      </c>
      <c r="BE30" s="8" t="s">
        <v>109</v>
      </c>
      <c r="BF30" s="8" t="s">
        <v>109</v>
      </c>
      <c r="BG30" s="8" t="s">
        <v>109</v>
      </c>
      <c r="BH30" s="8" t="s">
        <v>109</v>
      </c>
      <c r="BI30" s="8" t="s">
        <v>109</v>
      </c>
      <c r="BJ30" s="21" t="s">
        <v>109</v>
      </c>
      <c r="BK30" s="8" t="s">
        <v>109</v>
      </c>
      <c r="BL30" s="8" t="s">
        <v>109</v>
      </c>
      <c r="BM30" s="8" t="s">
        <v>109</v>
      </c>
      <c r="BN30" s="8" t="s">
        <v>109</v>
      </c>
      <c r="BO30" s="8" t="s">
        <v>109</v>
      </c>
      <c r="BP30" s="8" t="s">
        <v>109</v>
      </c>
      <c r="BQ30" s="8" t="s">
        <v>109</v>
      </c>
      <c r="BR30" s="8" t="s">
        <v>109</v>
      </c>
      <c r="BS30" s="8" t="s">
        <v>109</v>
      </c>
      <c r="BT30" s="8" t="s">
        <v>109</v>
      </c>
      <c r="BU30" s="8" t="s">
        <v>109</v>
      </c>
      <c r="BV30" s="21" t="s">
        <v>109</v>
      </c>
      <c r="BW30" s="8" t="s">
        <v>109</v>
      </c>
      <c r="BX30" s="21" t="s">
        <v>109</v>
      </c>
      <c r="BZ30" s="14">
        <f t="shared" si="0"/>
        <v>1.4E-2</v>
      </c>
      <c r="CA30" s="14">
        <f t="shared" si="1"/>
        <v>1.4E-2</v>
      </c>
      <c r="CB30" s="14">
        <f t="shared" si="3"/>
        <v>0.05</v>
      </c>
    </row>
    <row r="31" spans="1:80" x14ac:dyDescent="0.3">
      <c r="A31" s="8" t="s">
        <v>55</v>
      </c>
      <c r="B31" s="20" t="s">
        <v>56</v>
      </c>
      <c r="C31" s="20">
        <v>1.49</v>
      </c>
      <c r="D31" s="20">
        <v>2.2850000000000001</v>
      </c>
      <c r="E31" s="20">
        <v>1.448</v>
      </c>
      <c r="F31" s="21">
        <v>2.7650000000000001</v>
      </c>
      <c r="G31" s="20">
        <v>2.4610000000000003</v>
      </c>
      <c r="H31" s="20">
        <v>7.8</v>
      </c>
      <c r="I31" s="20">
        <v>3.2087254901960782</v>
      </c>
      <c r="J31" s="20">
        <v>10.35</v>
      </c>
      <c r="K31" s="20">
        <v>2.2275892857142856</v>
      </c>
      <c r="L31" s="20">
        <v>6.05</v>
      </c>
      <c r="M31" s="20">
        <v>2.3421562499999999</v>
      </c>
      <c r="N31" s="20">
        <v>10</v>
      </c>
      <c r="O31" s="20">
        <v>2.1367758620689652</v>
      </c>
      <c r="P31" s="20">
        <v>7.45</v>
      </c>
      <c r="Q31" s="20">
        <v>2.0767647058823524</v>
      </c>
      <c r="R31" s="21">
        <v>9.0500000000000007</v>
      </c>
      <c r="S31" s="19">
        <v>1.65</v>
      </c>
      <c r="T31" s="20">
        <v>0.44800000000000001</v>
      </c>
      <c r="U31" s="20">
        <v>0.19700000000000001</v>
      </c>
      <c r="V31" s="20">
        <v>0.86499999999999999</v>
      </c>
      <c r="W31" s="20">
        <v>0.66500000000000004</v>
      </c>
      <c r="X31" s="20">
        <v>1.018</v>
      </c>
      <c r="Y31" s="20">
        <v>8.6050000000000004</v>
      </c>
      <c r="Z31" s="20">
        <v>0.67200000000000004</v>
      </c>
      <c r="AA31" s="20">
        <v>3.9935</v>
      </c>
      <c r="AB31" s="20">
        <v>0.45539999999999997</v>
      </c>
      <c r="AC31" s="20">
        <v>1.417</v>
      </c>
      <c r="AD31" s="20">
        <v>8.1000000000000003E-2</v>
      </c>
      <c r="AE31" s="20">
        <v>2.109</v>
      </c>
      <c r="AF31" s="20">
        <v>0.1045</v>
      </c>
      <c r="AG31" s="20">
        <v>0.41899999999999998</v>
      </c>
      <c r="AH31" s="20">
        <v>9.7000000000000003E-2</v>
      </c>
      <c r="AI31" s="20">
        <v>0.255</v>
      </c>
      <c r="AJ31" s="21">
        <v>0.187</v>
      </c>
      <c r="AK31" s="19" t="s">
        <v>109</v>
      </c>
      <c r="AL31" s="21" t="s">
        <v>109</v>
      </c>
      <c r="AM31" s="8" t="s">
        <v>109</v>
      </c>
      <c r="AN31" s="20" t="s">
        <v>109</v>
      </c>
      <c r="AO31" s="23">
        <v>7.6602210737133216</v>
      </c>
      <c r="AP31" s="22">
        <v>40.574584801583839</v>
      </c>
      <c r="AQ31" s="8">
        <v>0.434</v>
      </c>
      <c r="AR31" s="21">
        <v>4.1900000000000004</v>
      </c>
      <c r="AS31" s="8">
        <v>0.45</v>
      </c>
      <c r="AT31" s="21">
        <v>0.87</v>
      </c>
      <c r="AU31" s="8">
        <v>0.57399999999999995</v>
      </c>
      <c r="AV31" s="8">
        <v>1.32</v>
      </c>
      <c r="AW31" s="8">
        <v>1.0900000000000001</v>
      </c>
      <c r="AX31" s="8">
        <v>2.56</v>
      </c>
      <c r="AY31" s="8">
        <v>1.1399999999999999</v>
      </c>
      <c r="AZ31" s="8">
        <v>2.2400000000000002</v>
      </c>
      <c r="BA31" s="8">
        <v>1.02</v>
      </c>
      <c r="BB31" s="8">
        <v>1.98</v>
      </c>
      <c r="BC31" s="8">
        <v>1.01</v>
      </c>
      <c r="BD31" s="8">
        <v>3.48</v>
      </c>
      <c r="BE31" s="8">
        <v>2.4</v>
      </c>
      <c r="BF31" s="8">
        <v>75</v>
      </c>
      <c r="BG31" s="8">
        <v>1.05</v>
      </c>
      <c r="BH31" s="8">
        <v>1.72</v>
      </c>
      <c r="BI31" s="8">
        <v>0.72499999999999998</v>
      </c>
      <c r="BJ31" s="21">
        <v>3.96</v>
      </c>
      <c r="BK31" s="8">
        <v>0.97699999999999998</v>
      </c>
      <c r="BL31" s="8">
        <v>1.94</v>
      </c>
      <c r="BM31" s="8">
        <v>1.03</v>
      </c>
      <c r="BN31" s="8">
        <v>2.04</v>
      </c>
      <c r="BO31" s="8">
        <v>1.04</v>
      </c>
      <c r="BP31" s="8">
        <v>2.67</v>
      </c>
      <c r="BQ31" s="8">
        <v>1.01</v>
      </c>
      <c r="BR31" s="8">
        <v>2.52</v>
      </c>
      <c r="BS31" s="8">
        <v>0.84</v>
      </c>
      <c r="BT31" s="8">
        <v>1.67</v>
      </c>
      <c r="BU31" s="8">
        <v>1.05</v>
      </c>
      <c r="BV31" s="21">
        <v>1.39</v>
      </c>
      <c r="BW31" s="8">
        <v>1.2</v>
      </c>
      <c r="BX31" s="21">
        <v>1.8</v>
      </c>
      <c r="BZ31" s="14">
        <f t="shared" si="0"/>
        <v>0.434</v>
      </c>
      <c r="CA31" s="14">
        <f t="shared" si="1"/>
        <v>7.6602210737133216</v>
      </c>
      <c r="CB31" s="14">
        <f t="shared" si="3"/>
        <v>75</v>
      </c>
    </row>
    <row r="32" spans="1:80" x14ac:dyDescent="0.3">
      <c r="A32" s="8" t="s">
        <v>57</v>
      </c>
      <c r="B32" s="20" t="s">
        <v>58</v>
      </c>
      <c r="C32" s="20">
        <v>2.9</v>
      </c>
      <c r="D32" s="20">
        <v>6.75</v>
      </c>
      <c r="E32" s="20">
        <v>2.5619999999999998</v>
      </c>
      <c r="F32" s="21">
        <v>6.6</v>
      </c>
      <c r="G32" s="20">
        <v>16.820342105263158</v>
      </c>
      <c r="H32" s="20">
        <v>51.25</v>
      </c>
      <c r="I32" s="20">
        <v>21.883872549019614</v>
      </c>
      <c r="J32" s="20">
        <v>108.25</v>
      </c>
      <c r="K32" s="20">
        <v>15.236205357142859</v>
      </c>
      <c r="L32" s="20">
        <v>159.25</v>
      </c>
      <c r="M32" s="20">
        <v>10.916979166666669</v>
      </c>
      <c r="N32" s="20">
        <v>32.75</v>
      </c>
      <c r="O32" s="20">
        <v>10.370775862068966</v>
      </c>
      <c r="P32" s="20">
        <v>44.5</v>
      </c>
      <c r="Q32" s="20">
        <v>11.083382352941182</v>
      </c>
      <c r="R32" s="21">
        <v>142.5</v>
      </c>
      <c r="S32" s="19">
        <v>172.1</v>
      </c>
      <c r="T32" s="20">
        <v>71.432000000000002</v>
      </c>
      <c r="U32" s="20">
        <v>28.297999999999998</v>
      </c>
      <c r="V32" s="20">
        <v>10.87</v>
      </c>
      <c r="W32" s="20">
        <v>82.358499999999992</v>
      </c>
      <c r="X32" s="20">
        <v>21.349</v>
      </c>
      <c r="Y32" s="20">
        <v>2.5609999999999999</v>
      </c>
      <c r="Z32" s="20">
        <v>19.800999999999998</v>
      </c>
      <c r="AA32" s="20">
        <v>12.184999999999999</v>
      </c>
      <c r="AB32" s="20">
        <v>4.629599999999999</v>
      </c>
      <c r="AC32" s="20">
        <v>21.986999999999998</v>
      </c>
      <c r="AD32" s="20">
        <v>10.8</v>
      </c>
      <c r="AE32" s="20">
        <v>1.425</v>
      </c>
      <c r="AF32" s="20">
        <v>76.197000000000003</v>
      </c>
      <c r="AG32" s="20">
        <v>7.11</v>
      </c>
      <c r="AH32" s="20">
        <v>0.35399999999999998</v>
      </c>
      <c r="AI32" s="20">
        <v>1.5189999999999999</v>
      </c>
      <c r="AJ32" s="21">
        <v>1.272</v>
      </c>
      <c r="AK32" s="19">
        <v>6</v>
      </c>
      <c r="AL32" s="21">
        <v>85</v>
      </c>
      <c r="AM32" s="8" t="s">
        <v>109</v>
      </c>
      <c r="AN32" s="20" t="s">
        <v>109</v>
      </c>
      <c r="AO32" s="23">
        <v>3.0516231561330112</v>
      </c>
      <c r="AP32" s="22">
        <v>7.6511038358353174</v>
      </c>
      <c r="AQ32" s="8">
        <v>2.89</v>
      </c>
      <c r="AR32" s="21">
        <v>23</v>
      </c>
      <c r="AS32" s="8">
        <v>3.49</v>
      </c>
      <c r="AT32" s="21">
        <v>13.1</v>
      </c>
      <c r="AU32" s="8">
        <v>11.4</v>
      </c>
      <c r="AV32" s="8">
        <v>49.8</v>
      </c>
      <c r="AW32" s="8">
        <v>7.9</v>
      </c>
      <c r="AX32" s="8">
        <v>41.2</v>
      </c>
      <c r="AY32" s="8">
        <v>8.2100000000000009</v>
      </c>
      <c r="AZ32" s="8">
        <v>39.5</v>
      </c>
      <c r="BA32" s="8">
        <v>6</v>
      </c>
      <c r="BB32" s="8">
        <v>32.200000000000003</v>
      </c>
      <c r="BC32" s="8">
        <v>4.49</v>
      </c>
      <c r="BD32" s="8">
        <v>14</v>
      </c>
      <c r="BE32" s="8">
        <v>4.97</v>
      </c>
      <c r="BF32" s="8">
        <v>30.5</v>
      </c>
      <c r="BG32" s="8">
        <v>4.08</v>
      </c>
      <c r="BH32" s="8">
        <v>14.5</v>
      </c>
      <c r="BI32" s="8">
        <v>3.3</v>
      </c>
      <c r="BJ32" s="21">
        <v>29.8</v>
      </c>
      <c r="BK32" s="8">
        <v>5.97</v>
      </c>
      <c r="BL32" s="8">
        <v>15.5</v>
      </c>
      <c r="BM32" s="8">
        <v>4.4000000000000004</v>
      </c>
      <c r="BN32" s="8">
        <v>16</v>
      </c>
      <c r="BO32" s="8">
        <v>3.15</v>
      </c>
      <c r="BP32" s="8">
        <v>9.6999999999999993</v>
      </c>
      <c r="BQ32" s="8">
        <v>3.08</v>
      </c>
      <c r="BR32" s="8">
        <v>15.6</v>
      </c>
      <c r="BS32" s="8">
        <v>2.4500000000000002</v>
      </c>
      <c r="BT32" s="8">
        <v>8.4499999999999993</v>
      </c>
      <c r="BU32" s="8">
        <v>4.3099999999999996</v>
      </c>
      <c r="BV32" s="21">
        <v>7.35</v>
      </c>
      <c r="BW32" s="8">
        <v>2.9</v>
      </c>
      <c r="BX32" s="21">
        <v>13.5</v>
      </c>
      <c r="BZ32" s="14">
        <f t="shared" si="0"/>
        <v>2.4500000000000002</v>
      </c>
      <c r="CA32" s="14">
        <f t="shared" si="1"/>
        <v>21.883872549019614</v>
      </c>
      <c r="CB32" s="14">
        <f t="shared" si="3"/>
        <v>172.1</v>
      </c>
    </row>
    <row r="33" spans="1:84" x14ac:dyDescent="0.3">
      <c r="A33" s="8" t="s">
        <v>59</v>
      </c>
      <c r="B33" s="20" t="s">
        <v>60</v>
      </c>
      <c r="C33" s="20">
        <v>2.9239999999999999</v>
      </c>
      <c r="D33" s="20">
        <v>9.44</v>
      </c>
      <c r="E33" s="20">
        <v>2.774</v>
      </c>
      <c r="F33" s="21">
        <v>13.72</v>
      </c>
      <c r="G33" s="20">
        <v>13.978384210526315</v>
      </c>
      <c r="H33" s="20">
        <v>41.8</v>
      </c>
      <c r="I33" s="20">
        <v>17.966282352941185</v>
      </c>
      <c r="J33" s="20">
        <v>84</v>
      </c>
      <c r="K33" s="20">
        <v>11.229714285714282</v>
      </c>
      <c r="L33" s="20">
        <v>126</v>
      </c>
      <c r="M33" s="20">
        <v>8.1699666666666655</v>
      </c>
      <c r="N33" s="20">
        <v>27.2</v>
      </c>
      <c r="O33" s="20">
        <v>6.7906351724137934</v>
      </c>
      <c r="P33" s="20">
        <v>27.6</v>
      </c>
      <c r="Q33" s="20">
        <v>9.0378039215686279</v>
      </c>
      <c r="R33" s="21">
        <v>116.4</v>
      </c>
      <c r="S33" s="19">
        <v>139.15700000000001</v>
      </c>
      <c r="T33" s="20">
        <v>78.912000000000006</v>
      </c>
      <c r="U33" s="20">
        <v>24.157</v>
      </c>
      <c r="V33" s="20">
        <v>10.353999999999999</v>
      </c>
      <c r="W33" s="20">
        <v>49.472000000000001</v>
      </c>
      <c r="X33" s="20">
        <v>22.46</v>
      </c>
      <c r="Y33" s="20">
        <v>2.5830000000000002</v>
      </c>
      <c r="Z33" s="20">
        <v>18.449000000000002</v>
      </c>
      <c r="AA33" s="20">
        <v>8.6875</v>
      </c>
      <c r="AB33" s="20">
        <v>3.9793714285714277</v>
      </c>
      <c r="AC33" s="20">
        <v>18.157</v>
      </c>
      <c r="AD33" s="20">
        <v>6.4710000000000001</v>
      </c>
      <c r="AE33" s="20">
        <v>2.161</v>
      </c>
      <c r="AF33" s="20">
        <v>93.397000000000006</v>
      </c>
      <c r="AG33" s="20">
        <v>7.0129999999999999</v>
      </c>
      <c r="AH33" s="20">
        <v>0.42699999999999999</v>
      </c>
      <c r="AI33" s="20">
        <v>1.161</v>
      </c>
      <c r="AJ33" s="21">
        <v>1.1000000000000001</v>
      </c>
      <c r="AK33" s="19">
        <v>4.2</v>
      </c>
      <c r="AL33" s="21">
        <v>64</v>
      </c>
      <c r="AM33" s="8" t="s">
        <v>109</v>
      </c>
      <c r="AN33" s="20" t="s">
        <v>109</v>
      </c>
      <c r="AO33" s="23">
        <v>1.5961807337120639</v>
      </c>
      <c r="AP33" s="22">
        <v>4.4804368301160373</v>
      </c>
      <c r="AQ33" s="8">
        <v>1.98</v>
      </c>
      <c r="AR33" s="21">
        <v>15.4</v>
      </c>
      <c r="AS33" s="8">
        <v>2.58</v>
      </c>
      <c r="AT33" s="21">
        <v>8.89</v>
      </c>
      <c r="AU33" s="8">
        <v>7.77</v>
      </c>
      <c r="AV33" s="8">
        <v>41.8</v>
      </c>
      <c r="AW33" s="8">
        <v>5.59</v>
      </c>
      <c r="AX33" s="8">
        <v>22.6</v>
      </c>
      <c r="AY33" s="8">
        <v>4.42</v>
      </c>
      <c r="AZ33" s="8">
        <v>20.6</v>
      </c>
      <c r="BA33" s="8">
        <v>3.93</v>
      </c>
      <c r="BB33" s="8">
        <v>16.3</v>
      </c>
      <c r="BC33" s="8">
        <v>2.17</v>
      </c>
      <c r="BD33" s="8">
        <v>8.34</v>
      </c>
      <c r="BE33" s="8">
        <v>2.54</v>
      </c>
      <c r="BF33" s="8">
        <v>18</v>
      </c>
      <c r="BG33" s="8">
        <v>1.9E-2</v>
      </c>
      <c r="BH33" s="8">
        <v>3.3000000000000002E-2</v>
      </c>
      <c r="BI33" s="8">
        <v>1.7000000000000001E-2</v>
      </c>
      <c r="BJ33" s="21">
        <v>0.05</v>
      </c>
      <c r="BK33" s="8">
        <v>5.21</v>
      </c>
      <c r="BL33" s="8">
        <v>22.6</v>
      </c>
      <c r="BM33" s="8">
        <v>4.17</v>
      </c>
      <c r="BN33" s="8">
        <v>13.3</v>
      </c>
      <c r="BO33" s="8">
        <v>2.0699999999999998</v>
      </c>
      <c r="BP33" s="8">
        <v>8.1199999999999992</v>
      </c>
      <c r="BQ33" s="8">
        <v>1.83</v>
      </c>
      <c r="BR33" s="8">
        <v>8.42</v>
      </c>
      <c r="BS33" s="8">
        <v>1.9E-2</v>
      </c>
      <c r="BT33" s="8">
        <v>1.9E-2</v>
      </c>
      <c r="BU33" s="8">
        <v>1.6E-2</v>
      </c>
      <c r="BV33" s="21">
        <v>1.6E-2</v>
      </c>
      <c r="BW33" s="8">
        <v>1.8</v>
      </c>
      <c r="BX33" s="21">
        <v>7.3</v>
      </c>
      <c r="BZ33" s="14">
        <f t="shared" si="0"/>
        <v>1.6E-2</v>
      </c>
      <c r="CA33" s="14">
        <f t="shared" si="1"/>
        <v>17.966282352941185</v>
      </c>
      <c r="CB33" s="14">
        <f t="shared" si="3"/>
        <v>139.15700000000001</v>
      </c>
    </row>
    <row r="34" spans="1:84" x14ac:dyDescent="0.3">
      <c r="A34" s="8" t="s">
        <v>123</v>
      </c>
      <c r="B34" s="20" t="s">
        <v>124</v>
      </c>
      <c r="C34" s="20" t="s">
        <v>109</v>
      </c>
      <c r="D34" s="20" t="s">
        <v>109</v>
      </c>
      <c r="E34" s="20" t="s">
        <v>109</v>
      </c>
      <c r="F34" s="21" t="s">
        <v>109</v>
      </c>
      <c r="G34" s="20">
        <v>9.0112631578947361E-2</v>
      </c>
      <c r="H34" s="20">
        <v>0.71199999999999997</v>
      </c>
      <c r="I34" s="20">
        <v>0.10004705882352941</v>
      </c>
      <c r="J34" s="20">
        <v>0.64</v>
      </c>
      <c r="K34" s="20">
        <v>9.7505357142857144E-2</v>
      </c>
      <c r="L34" s="20">
        <v>0.65400000000000003</v>
      </c>
      <c r="M34" s="20">
        <v>9.9758333333333338E-2</v>
      </c>
      <c r="N34" s="20">
        <v>0.65800000000000003</v>
      </c>
      <c r="O34" s="20">
        <v>3.0861551724137942E-2</v>
      </c>
      <c r="P34" s="20">
        <v>0.39</v>
      </c>
      <c r="Q34" s="20">
        <v>2.7705882352941181E-2</v>
      </c>
      <c r="R34" s="21">
        <v>0.27</v>
      </c>
      <c r="S34" s="19">
        <v>0.33600000000000002</v>
      </c>
      <c r="T34" s="20">
        <v>2.4E-2</v>
      </c>
      <c r="U34" s="20" t="s">
        <v>231</v>
      </c>
      <c r="V34" s="20">
        <v>1.6E-2</v>
      </c>
      <c r="W34" s="20">
        <v>6.9000000000000006E-2</v>
      </c>
      <c r="X34" s="20">
        <v>2.1999999999999999E-2</v>
      </c>
      <c r="Y34" s="20">
        <v>0.13700000000000001</v>
      </c>
      <c r="Z34" s="20">
        <v>2.9000000000000001E-2</v>
      </c>
      <c r="AA34" s="20">
        <v>1.0500000000000001E-2</v>
      </c>
      <c r="AB34" s="20" t="s">
        <v>108</v>
      </c>
      <c r="AC34" s="20">
        <v>0.219</v>
      </c>
      <c r="AD34" s="20">
        <v>1.9E-2</v>
      </c>
      <c r="AE34" s="20">
        <v>5.6000000000000001E-2</v>
      </c>
      <c r="AF34" s="20">
        <v>0.17399999999999999</v>
      </c>
      <c r="AG34" s="20">
        <v>0.04</v>
      </c>
      <c r="AH34" s="20">
        <v>0.33200000000000002</v>
      </c>
      <c r="AI34" s="20">
        <v>0.10299999999999999</v>
      </c>
      <c r="AJ34" s="21">
        <v>0.255</v>
      </c>
      <c r="AK34" s="19">
        <v>4.0000000000000001E-3</v>
      </c>
      <c r="AL34" s="21">
        <v>2.4E-2</v>
      </c>
      <c r="AM34" s="8" t="s">
        <v>109</v>
      </c>
      <c r="AN34" s="20" t="s">
        <v>109</v>
      </c>
      <c r="AO34" s="23" t="s">
        <v>109</v>
      </c>
      <c r="AP34" s="22" t="s">
        <v>109</v>
      </c>
      <c r="AQ34" s="8">
        <v>8.0000000000000002E-3</v>
      </c>
      <c r="AR34" s="21">
        <v>0.03</v>
      </c>
      <c r="AU34" s="8">
        <v>0.10299999999999999</v>
      </c>
      <c r="AV34" s="8">
        <v>1.2</v>
      </c>
      <c r="AW34" s="8">
        <v>0.13800000000000001</v>
      </c>
      <c r="AX34" s="8">
        <v>0.76600000000000001</v>
      </c>
      <c r="AY34" s="8">
        <v>0.111</v>
      </c>
      <c r="AZ34" s="8">
        <v>0.748</v>
      </c>
      <c r="BA34" s="8">
        <v>7.3999999999999996E-2</v>
      </c>
      <c r="BB34" s="8">
        <v>0.59</v>
      </c>
      <c r="BC34" s="8">
        <v>7.4999999999999997E-2</v>
      </c>
      <c r="BD34" s="8">
        <v>0.44600000000000001</v>
      </c>
      <c r="BE34" s="8">
        <v>9.5000000000000001E-2</v>
      </c>
      <c r="BF34" s="8">
        <v>0.47199999999999998</v>
      </c>
      <c r="BG34" s="8">
        <v>7.3999999999999996E-2</v>
      </c>
      <c r="BH34" s="8">
        <v>0.67</v>
      </c>
      <c r="BI34" s="8">
        <v>8.2000000000000003E-2</v>
      </c>
      <c r="BJ34" s="21">
        <v>0.42</v>
      </c>
      <c r="BK34" s="8">
        <v>5.7000000000000002E-2</v>
      </c>
      <c r="BL34" s="8">
        <v>0.11</v>
      </c>
      <c r="BM34" s="8">
        <v>6.9000000000000006E-2</v>
      </c>
      <c r="BN34" s="8">
        <v>0.312</v>
      </c>
      <c r="BO34" s="8">
        <v>7.8E-2</v>
      </c>
      <c r="BP34" s="8">
        <v>0.63600000000000001</v>
      </c>
      <c r="BQ34" s="8">
        <v>5.2999999999999999E-2</v>
      </c>
      <c r="BR34" s="8">
        <v>0.246</v>
      </c>
      <c r="BS34" s="8">
        <v>5.6000000000000001E-2</v>
      </c>
      <c r="BT34" s="8">
        <v>1.36</v>
      </c>
      <c r="BU34" s="8">
        <v>1.0999999999999999E-2</v>
      </c>
      <c r="BV34" s="21">
        <v>1.0999999999999999E-2</v>
      </c>
      <c r="BZ34" s="14">
        <f t="shared" si="0"/>
        <v>4.0000000000000001E-3</v>
      </c>
      <c r="CA34" s="14">
        <f t="shared" si="1"/>
        <v>0.13800000000000001</v>
      </c>
      <c r="CB34" s="14">
        <f t="shared" si="3"/>
        <v>1.36</v>
      </c>
    </row>
    <row r="35" spans="1:84" x14ac:dyDescent="0.3">
      <c r="A35" s="8" t="s">
        <v>61</v>
      </c>
      <c r="B35" s="20" t="s">
        <v>62</v>
      </c>
      <c r="C35" s="20" t="s">
        <v>109</v>
      </c>
      <c r="D35" s="20" t="s">
        <v>109</v>
      </c>
      <c r="E35" s="20" t="s">
        <v>109</v>
      </c>
      <c r="F35" s="21" t="s">
        <v>109</v>
      </c>
      <c r="G35" s="20">
        <v>1.0200000000000004E-2</v>
      </c>
      <c r="H35" s="20">
        <v>2.7444444444444445E-2</v>
      </c>
      <c r="I35" s="20">
        <v>1.0757080610021785E-2</v>
      </c>
      <c r="J35" s="20">
        <v>3.988888888888889E-2</v>
      </c>
      <c r="K35" s="20">
        <v>1.1369047619047607E-2</v>
      </c>
      <c r="L35" s="20">
        <v>2.5888888888888892E-2</v>
      </c>
      <c r="M35" s="20">
        <v>8.8784722222222251E-3</v>
      </c>
      <c r="N35" s="20">
        <v>1.911111111111111E-2</v>
      </c>
      <c r="O35" s="20">
        <v>5.9636015325670449E-3</v>
      </c>
      <c r="P35" s="20">
        <v>1.4222222222222223E-2</v>
      </c>
      <c r="Q35" s="20">
        <v>6.2309368191721124E-3</v>
      </c>
      <c r="R35" s="21">
        <v>2.7777777777777776E-2</v>
      </c>
      <c r="S35" s="19" t="s">
        <v>109</v>
      </c>
      <c r="T35" s="20" t="s">
        <v>109</v>
      </c>
      <c r="U35" s="20" t="s">
        <v>109</v>
      </c>
      <c r="V35" s="20" t="s">
        <v>109</v>
      </c>
      <c r="W35" s="20" t="s">
        <v>109</v>
      </c>
      <c r="X35" s="20" t="s">
        <v>109</v>
      </c>
      <c r="Y35" s="20" t="s">
        <v>109</v>
      </c>
      <c r="Z35" s="20" t="s">
        <v>109</v>
      </c>
      <c r="AA35" s="20" t="s">
        <v>109</v>
      </c>
      <c r="AB35" s="20" t="s">
        <v>109</v>
      </c>
      <c r="AC35" s="20" t="s">
        <v>109</v>
      </c>
      <c r="AD35" s="20" t="s">
        <v>109</v>
      </c>
      <c r="AE35" s="20" t="s">
        <v>109</v>
      </c>
      <c r="AF35" s="20" t="s">
        <v>109</v>
      </c>
      <c r="AG35" s="20" t="s">
        <v>109</v>
      </c>
      <c r="AH35" s="20" t="s">
        <v>109</v>
      </c>
      <c r="AI35" s="20" t="s">
        <v>109</v>
      </c>
      <c r="AJ35" s="21" t="s">
        <v>109</v>
      </c>
      <c r="AK35" s="19">
        <v>2E-3</v>
      </c>
      <c r="AL35" s="21">
        <v>6.0000000000000001E-3</v>
      </c>
      <c r="AM35" s="8" t="s">
        <v>109</v>
      </c>
      <c r="AN35" s="20" t="s">
        <v>109</v>
      </c>
      <c r="AO35" s="23" t="s">
        <v>109</v>
      </c>
      <c r="AP35" s="22" t="s">
        <v>109</v>
      </c>
      <c r="AQ35" s="8">
        <v>2E-3</v>
      </c>
      <c r="AR35" s="21">
        <v>1.6E-2</v>
      </c>
      <c r="AS35" s="8" t="s">
        <v>109</v>
      </c>
      <c r="AT35" s="21" t="s">
        <v>109</v>
      </c>
      <c r="AU35" s="8">
        <v>1.7000000000000001E-2</v>
      </c>
      <c r="AV35" s="8">
        <v>6.0999999999999999E-2</v>
      </c>
      <c r="AW35" s="8">
        <v>1.4999999999999999E-2</v>
      </c>
      <c r="AX35" s="8">
        <v>2.9000000000000001E-2</v>
      </c>
      <c r="AY35" s="8">
        <v>1.4999999999999999E-2</v>
      </c>
      <c r="AZ35" s="8">
        <v>6.7000000000000004E-2</v>
      </c>
      <c r="BA35" s="8">
        <v>1.4E-2</v>
      </c>
      <c r="BB35" s="8">
        <v>2.4E-2</v>
      </c>
      <c r="BC35" s="8">
        <v>0.01</v>
      </c>
      <c r="BD35" s="8">
        <v>2.1999999999999999E-2</v>
      </c>
      <c r="BE35" s="8">
        <v>8.9999999999999993E-3</v>
      </c>
      <c r="BF35" s="8">
        <v>2.3E-2</v>
      </c>
      <c r="BG35" s="8">
        <v>1.0999999999999999E-2</v>
      </c>
      <c r="BH35" s="8">
        <v>1.9E-2</v>
      </c>
      <c r="BI35" s="8">
        <v>8.0000000000000002E-3</v>
      </c>
      <c r="BJ35" s="21">
        <v>1.4E-2</v>
      </c>
      <c r="BK35" s="8">
        <v>1.2999999999999999E-2</v>
      </c>
      <c r="BL35" s="8">
        <v>1.7999999999999999E-2</v>
      </c>
      <c r="BM35" s="8">
        <v>1.7000000000000001E-2</v>
      </c>
      <c r="BN35" s="8">
        <v>3.5999999999999997E-2</v>
      </c>
      <c r="BO35" s="8">
        <v>0.01</v>
      </c>
      <c r="BP35" s="8">
        <v>0.02</v>
      </c>
      <c r="BQ35" s="8">
        <v>8.9999999999999993E-3</v>
      </c>
      <c r="BR35" s="8">
        <v>1.4E-2</v>
      </c>
      <c r="BS35" s="8">
        <v>1.0999999999999999E-2</v>
      </c>
      <c r="BT35" s="8">
        <v>1.0999999999999999E-2</v>
      </c>
      <c r="BU35" s="8">
        <v>8.0000000000000002E-3</v>
      </c>
      <c r="BV35" s="21">
        <v>8.0000000000000002E-3</v>
      </c>
      <c r="BW35" s="8" t="s">
        <v>110</v>
      </c>
      <c r="BX35" s="21">
        <v>0.3</v>
      </c>
      <c r="BZ35" s="14">
        <f t="shared" si="0"/>
        <v>2E-3</v>
      </c>
      <c r="CA35" s="14">
        <f t="shared" si="1"/>
        <v>1.7000000000000001E-2</v>
      </c>
      <c r="CB35" s="14">
        <f t="shared" si="3"/>
        <v>0.3</v>
      </c>
    </row>
    <row r="36" spans="1:84" x14ac:dyDescent="0.3">
      <c r="A36" s="8" t="s">
        <v>63</v>
      </c>
      <c r="B36" s="20" t="s">
        <v>64</v>
      </c>
      <c r="C36" s="20" t="s">
        <v>109</v>
      </c>
      <c r="D36" s="20" t="s">
        <v>109</v>
      </c>
      <c r="E36" s="20" t="s">
        <v>109</v>
      </c>
      <c r="F36" s="21" t="s">
        <v>109</v>
      </c>
      <c r="G36" s="20">
        <v>2.1771052631578976E-2</v>
      </c>
      <c r="H36" s="20">
        <v>8.9800000000000005E-2</v>
      </c>
      <c r="I36" s="20">
        <v>1.197549019607844E-2</v>
      </c>
      <c r="J36" s="20">
        <v>1.2E-2</v>
      </c>
      <c r="K36" s="20">
        <v>3.6901785714285713E-2</v>
      </c>
      <c r="L36" s="20">
        <v>0.18</v>
      </c>
      <c r="M36" s="20">
        <v>1.3831250000000003E-2</v>
      </c>
      <c r="N36" s="20">
        <v>5.7199999999999994E-2</v>
      </c>
      <c r="O36" s="20">
        <v>1.2689655172413796E-2</v>
      </c>
      <c r="P36" s="20">
        <v>3.3700000000000001E-2</v>
      </c>
      <c r="Q36" s="20">
        <v>8.6764705882352959E-3</v>
      </c>
      <c r="R36" s="21">
        <v>2.7000000000000003E-2</v>
      </c>
      <c r="S36" s="19" t="s">
        <v>109</v>
      </c>
      <c r="T36" s="20" t="s">
        <v>109</v>
      </c>
      <c r="U36" s="20" t="s">
        <v>109</v>
      </c>
      <c r="V36" s="20" t="s">
        <v>109</v>
      </c>
      <c r="W36" s="20" t="s">
        <v>109</v>
      </c>
      <c r="X36" s="20" t="s">
        <v>109</v>
      </c>
      <c r="Y36" s="20" t="s">
        <v>109</v>
      </c>
      <c r="Z36" s="20" t="s">
        <v>109</v>
      </c>
      <c r="AA36" s="20" t="s">
        <v>109</v>
      </c>
      <c r="AB36" s="20" t="s">
        <v>109</v>
      </c>
      <c r="AC36" s="20" t="s">
        <v>109</v>
      </c>
      <c r="AD36" s="20" t="s">
        <v>109</v>
      </c>
      <c r="AE36" s="20" t="s">
        <v>109</v>
      </c>
      <c r="AF36" s="20" t="s">
        <v>109</v>
      </c>
      <c r="AG36" s="20" t="s">
        <v>109</v>
      </c>
      <c r="AH36" s="20" t="s">
        <v>109</v>
      </c>
      <c r="AI36" s="20" t="s">
        <v>109</v>
      </c>
      <c r="AJ36" s="21" t="s">
        <v>109</v>
      </c>
      <c r="AK36" s="19" t="s">
        <v>109</v>
      </c>
      <c r="AL36" s="21" t="s">
        <v>109</v>
      </c>
      <c r="AM36" s="8" t="s">
        <v>109</v>
      </c>
      <c r="AN36" s="20" t="s">
        <v>109</v>
      </c>
      <c r="AO36" s="23" t="s">
        <v>109</v>
      </c>
      <c r="AP36" s="22" t="s">
        <v>109</v>
      </c>
      <c r="AQ36" s="8">
        <v>4.0000000000000001E-3</v>
      </c>
      <c r="AR36" s="21">
        <v>4.4999999999999998E-2</v>
      </c>
      <c r="AS36" s="8" t="s">
        <v>109</v>
      </c>
      <c r="AT36" s="21" t="s">
        <v>109</v>
      </c>
      <c r="AU36" s="8">
        <v>1.4E-2</v>
      </c>
      <c r="AV36" s="8">
        <v>9.7000000000000003E-2</v>
      </c>
      <c r="AW36" s="8">
        <v>1.7999999999999999E-2</v>
      </c>
      <c r="AX36" s="8">
        <v>7.0999999999999994E-2</v>
      </c>
      <c r="AY36" s="8">
        <v>1.7000000000000001E-2</v>
      </c>
      <c r="AZ36" s="8">
        <v>0.161</v>
      </c>
      <c r="BA36" s="8">
        <v>3.6999999999999998E-2</v>
      </c>
      <c r="BB36" s="8">
        <v>0.14000000000000001</v>
      </c>
      <c r="BC36" s="8">
        <v>1.6E-2</v>
      </c>
      <c r="BD36" s="8">
        <v>0.122</v>
      </c>
      <c r="BE36" s="8">
        <v>1.2E-2</v>
      </c>
      <c r="BF36" s="8">
        <v>2.5999999999999999E-2</v>
      </c>
      <c r="BG36" s="8">
        <v>3.7999999999999999E-2</v>
      </c>
      <c r="BH36" s="8">
        <v>0.20399999999999999</v>
      </c>
      <c r="BI36" s="8">
        <v>1.2999999999999999E-2</v>
      </c>
      <c r="BJ36" s="21">
        <v>1.2999999999999999E-2</v>
      </c>
      <c r="BK36" s="8">
        <v>1.4E-2</v>
      </c>
      <c r="BL36" s="8">
        <v>2.1999999999999999E-2</v>
      </c>
      <c r="BM36" s="8">
        <v>4.7E-2</v>
      </c>
      <c r="BN36" s="8">
        <v>0.23799999999999999</v>
      </c>
      <c r="BO36" s="8">
        <v>1.9E-2</v>
      </c>
      <c r="BP36" s="8">
        <v>0.1</v>
      </c>
      <c r="BQ36" s="8">
        <v>1.7000000000000001E-2</v>
      </c>
      <c r="BR36" s="8">
        <v>0.185</v>
      </c>
      <c r="BS36" s="8">
        <v>3.4000000000000002E-2</v>
      </c>
      <c r="BT36" s="8">
        <v>3.4000000000000002E-2</v>
      </c>
      <c r="BU36" s="8">
        <v>1.2999999999999999E-2</v>
      </c>
      <c r="BV36" s="21">
        <v>1.2999999999999999E-2</v>
      </c>
      <c r="BW36" s="8" t="s">
        <v>109</v>
      </c>
      <c r="BX36" s="21" t="s">
        <v>109</v>
      </c>
      <c r="BZ36" s="14">
        <f t="shared" si="0"/>
        <v>4.0000000000000001E-3</v>
      </c>
      <c r="CA36" s="14">
        <f t="shared" si="1"/>
        <v>4.7E-2</v>
      </c>
      <c r="CB36" s="14">
        <f t="shared" si="3"/>
        <v>0.23799999999999999</v>
      </c>
    </row>
    <row r="37" spans="1:84" x14ac:dyDescent="0.3">
      <c r="A37" s="8" t="s">
        <v>105</v>
      </c>
      <c r="B37" s="20" t="s">
        <v>65</v>
      </c>
      <c r="C37" s="20" t="s">
        <v>109</v>
      </c>
      <c r="D37" s="20" t="s">
        <v>109</v>
      </c>
      <c r="E37" s="20" t="s">
        <v>109</v>
      </c>
      <c r="F37" s="21" t="s">
        <v>109</v>
      </c>
      <c r="G37" s="20" t="s">
        <v>109</v>
      </c>
      <c r="H37" s="20" t="s">
        <v>109</v>
      </c>
      <c r="I37" s="20" t="s">
        <v>109</v>
      </c>
      <c r="J37" s="20" t="s">
        <v>109</v>
      </c>
      <c r="K37" s="20" t="s">
        <v>109</v>
      </c>
      <c r="L37" s="20" t="s">
        <v>109</v>
      </c>
      <c r="M37" s="20" t="s">
        <v>109</v>
      </c>
      <c r="N37" s="20" t="s">
        <v>109</v>
      </c>
      <c r="O37" s="20" t="s">
        <v>109</v>
      </c>
      <c r="P37" s="20" t="s">
        <v>109</v>
      </c>
      <c r="Q37" s="20" t="s">
        <v>109</v>
      </c>
      <c r="R37" s="21" t="s">
        <v>109</v>
      </c>
      <c r="S37" s="19" t="s">
        <v>109</v>
      </c>
      <c r="T37" s="20" t="s">
        <v>109</v>
      </c>
      <c r="U37" s="20" t="s">
        <v>109</v>
      </c>
      <c r="V37" s="20" t="s">
        <v>109</v>
      </c>
      <c r="W37" s="20" t="s">
        <v>109</v>
      </c>
      <c r="X37" s="20" t="s">
        <v>109</v>
      </c>
      <c r="Y37" s="20" t="s">
        <v>109</v>
      </c>
      <c r="Z37" s="20" t="s">
        <v>109</v>
      </c>
      <c r="AA37" s="20" t="s">
        <v>109</v>
      </c>
      <c r="AB37" s="20" t="s">
        <v>109</v>
      </c>
      <c r="AC37" s="20" t="s">
        <v>109</v>
      </c>
      <c r="AD37" s="20" t="s">
        <v>109</v>
      </c>
      <c r="AE37" s="20" t="s">
        <v>109</v>
      </c>
      <c r="AF37" s="20" t="s">
        <v>109</v>
      </c>
      <c r="AG37" s="20" t="s">
        <v>109</v>
      </c>
      <c r="AH37" s="20" t="s">
        <v>109</v>
      </c>
      <c r="AI37" s="20" t="s">
        <v>109</v>
      </c>
      <c r="AJ37" s="21" t="s">
        <v>109</v>
      </c>
      <c r="AK37" s="19">
        <v>5.4</v>
      </c>
      <c r="AL37" s="21">
        <v>41</v>
      </c>
      <c r="AM37" s="8" t="s">
        <v>109</v>
      </c>
      <c r="AN37" s="20" t="s">
        <v>109</v>
      </c>
      <c r="AO37" s="23" t="s">
        <v>109</v>
      </c>
      <c r="AP37" s="22" t="s">
        <v>109</v>
      </c>
      <c r="AQ37" s="8">
        <v>4.66</v>
      </c>
      <c r="AR37" s="21">
        <v>13.9</v>
      </c>
      <c r="AS37" s="8" t="s">
        <v>109</v>
      </c>
      <c r="AT37" s="21" t="s">
        <v>109</v>
      </c>
      <c r="AU37" s="8" t="s">
        <v>109</v>
      </c>
      <c r="AV37" s="8" t="s">
        <v>109</v>
      </c>
      <c r="AW37" s="8" t="s">
        <v>109</v>
      </c>
      <c r="AX37" s="8" t="s">
        <v>109</v>
      </c>
      <c r="AY37" s="8" t="s">
        <v>109</v>
      </c>
      <c r="AZ37" s="8" t="s">
        <v>109</v>
      </c>
      <c r="BA37" s="8" t="s">
        <v>109</v>
      </c>
      <c r="BB37" s="8" t="s">
        <v>109</v>
      </c>
      <c r="BC37" s="8" t="s">
        <v>109</v>
      </c>
      <c r="BD37" s="8" t="s">
        <v>109</v>
      </c>
      <c r="BE37" s="8" t="s">
        <v>109</v>
      </c>
      <c r="BF37" s="8" t="s">
        <v>109</v>
      </c>
      <c r="BG37" s="8" t="s">
        <v>109</v>
      </c>
      <c r="BH37" s="8" t="s">
        <v>109</v>
      </c>
      <c r="BI37" s="8" t="s">
        <v>109</v>
      </c>
      <c r="BJ37" s="21" t="s">
        <v>109</v>
      </c>
      <c r="BK37" s="8" t="s">
        <v>109</v>
      </c>
      <c r="BL37" s="8" t="s">
        <v>109</v>
      </c>
      <c r="BM37" s="8" t="s">
        <v>109</v>
      </c>
      <c r="BN37" s="8" t="s">
        <v>109</v>
      </c>
      <c r="BO37" s="8" t="s">
        <v>109</v>
      </c>
      <c r="BP37" s="8" t="s">
        <v>109</v>
      </c>
      <c r="BQ37" s="8" t="s">
        <v>109</v>
      </c>
      <c r="BR37" s="8" t="s">
        <v>109</v>
      </c>
      <c r="BS37" s="8" t="s">
        <v>109</v>
      </c>
      <c r="BT37" s="8" t="s">
        <v>109</v>
      </c>
      <c r="BU37" s="8" t="s">
        <v>109</v>
      </c>
      <c r="BV37" s="21" t="s">
        <v>109</v>
      </c>
      <c r="BW37" s="8">
        <v>18.3</v>
      </c>
      <c r="BX37" s="21">
        <v>30.6</v>
      </c>
      <c r="BZ37" s="14">
        <f t="shared" ref="BZ37:BZ60" si="4">MIN(BW37,BU37,BI37,BS37,BG37,BQ37,BE37,BO37,BC37,BM37,BA37,BK37,AY37,AW37,AU37,AS37,AQ37,AS37,AO37,AM37,AK37,M37,K37,I37,G37,E37,C37)</f>
        <v>4.66</v>
      </c>
      <c r="CA37" s="14">
        <f t="shared" ref="CA37:CA60" si="5">MAX(BW37,BU37,BI37,BS37,BG37,BQ37,BE37,BO37,BC37,BM37,BA37,BK37,AY37,AW37,AU37,AS37,AQ37,AM37,AO37,AK37,M37,K37,I37,G37,E37,C37)</f>
        <v>18.3</v>
      </c>
      <c r="CB37" s="14">
        <f t="shared" si="3"/>
        <v>41</v>
      </c>
    </row>
    <row r="38" spans="1:84" x14ac:dyDescent="0.3">
      <c r="A38" s="8" t="s">
        <v>66</v>
      </c>
      <c r="B38" s="20" t="s">
        <v>67</v>
      </c>
      <c r="C38" s="20">
        <v>0.376</v>
      </c>
      <c r="D38" s="20">
        <v>10.5</v>
      </c>
      <c r="E38" s="20">
        <v>0.39400000000000002</v>
      </c>
      <c r="F38" s="21">
        <v>7.03</v>
      </c>
      <c r="G38" s="20">
        <v>1.0301022556390977</v>
      </c>
      <c r="H38" s="20">
        <v>3.8571428571428572</v>
      </c>
      <c r="I38" s="20">
        <v>1.7396134453781518</v>
      </c>
      <c r="J38" s="20">
        <v>4.6000000000000005</v>
      </c>
      <c r="K38" s="20">
        <v>1.3118813775510205</v>
      </c>
      <c r="L38" s="20">
        <v>8.4571428571428573</v>
      </c>
      <c r="M38" s="20">
        <v>1.1144315476190476</v>
      </c>
      <c r="N38" s="20">
        <v>2.5571428571428569</v>
      </c>
      <c r="O38" s="20">
        <v>0.72549261083743843</v>
      </c>
      <c r="P38" s="20">
        <v>1.9857142857142858</v>
      </c>
      <c r="Q38" s="20">
        <v>0.87075630252100833</v>
      </c>
      <c r="R38" s="21">
        <v>8.3714285714285719</v>
      </c>
      <c r="S38" s="19">
        <v>13.815</v>
      </c>
      <c r="T38" s="20">
        <v>16.268999999999998</v>
      </c>
      <c r="U38" s="20">
        <v>4.8550000000000004</v>
      </c>
      <c r="V38" s="20">
        <v>0.68700000000000006</v>
      </c>
      <c r="W38" s="20">
        <v>3.3054999999999999</v>
      </c>
      <c r="X38" s="20">
        <v>1.8109999999999999</v>
      </c>
      <c r="Y38" s="20">
        <v>1.0960000000000001</v>
      </c>
      <c r="Z38" s="20">
        <v>3.137</v>
      </c>
      <c r="AA38" s="20">
        <v>0.48549999999999999</v>
      </c>
      <c r="AB38" s="20">
        <v>0.4552571428571428</v>
      </c>
      <c r="AC38" s="20">
        <v>2.843</v>
      </c>
      <c r="AD38" s="20">
        <v>0.28599999999999998</v>
      </c>
      <c r="AE38" s="20">
        <v>0.159</v>
      </c>
      <c r="AF38" s="20">
        <v>8.3279999999999994</v>
      </c>
      <c r="AG38" s="20">
        <v>0.42</v>
      </c>
      <c r="AH38" s="20" t="s">
        <v>108</v>
      </c>
      <c r="AI38" s="20">
        <v>6.8000000000000005E-2</v>
      </c>
      <c r="AJ38" s="21">
        <v>6.2E-2</v>
      </c>
      <c r="AK38" s="19">
        <v>0.28000000000000003</v>
      </c>
      <c r="AL38" s="21">
        <v>2.6</v>
      </c>
      <c r="AM38" s="8" t="s">
        <v>109</v>
      </c>
      <c r="AN38" s="20" t="s">
        <v>109</v>
      </c>
      <c r="AO38" s="23" t="s">
        <v>109</v>
      </c>
      <c r="AP38" s="22" t="s">
        <v>109</v>
      </c>
      <c r="AQ38" s="8">
        <v>0.14299999999999999</v>
      </c>
      <c r="AR38" s="21">
        <v>1.38</v>
      </c>
      <c r="AS38" s="8">
        <v>0.48</v>
      </c>
      <c r="AT38" s="21">
        <v>1.51</v>
      </c>
      <c r="AU38" s="8">
        <v>1.46</v>
      </c>
      <c r="AV38" s="8">
        <v>5.47</v>
      </c>
      <c r="AW38" s="8">
        <v>1.25</v>
      </c>
      <c r="AX38" s="8">
        <v>5.96</v>
      </c>
      <c r="AY38" s="8">
        <v>1.0900000000000001</v>
      </c>
      <c r="AZ38" s="8">
        <v>4.37</v>
      </c>
      <c r="BA38" s="8">
        <v>0.90300000000000002</v>
      </c>
      <c r="BB38" s="8">
        <v>4.1399999999999997</v>
      </c>
      <c r="BC38" s="8">
        <v>0.78600000000000003</v>
      </c>
      <c r="BD38" s="8">
        <v>2.2999999999999998</v>
      </c>
      <c r="BE38" s="8">
        <v>1.1399999999999999</v>
      </c>
      <c r="BF38" s="8">
        <v>6.53</v>
      </c>
      <c r="BG38" s="8">
        <v>0.71</v>
      </c>
      <c r="BH38" s="8">
        <v>2.04</v>
      </c>
      <c r="BI38" s="8">
        <v>0.56000000000000005</v>
      </c>
      <c r="BJ38" s="21">
        <v>5.36</v>
      </c>
      <c r="BK38" s="8">
        <v>1.28</v>
      </c>
      <c r="BL38" s="8">
        <v>3.23</v>
      </c>
      <c r="BM38" s="8">
        <v>1.05</v>
      </c>
      <c r="BN38" s="8">
        <v>3.91</v>
      </c>
      <c r="BO38" s="8">
        <v>0.88800000000000001</v>
      </c>
      <c r="BP38" s="8">
        <v>2.14</v>
      </c>
      <c r="BQ38" s="8">
        <v>1.26</v>
      </c>
      <c r="BR38" s="8">
        <v>4.96</v>
      </c>
      <c r="BS38" s="8">
        <v>0.90700000000000003</v>
      </c>
      <c r="BT38" s="8">
        <v>2.66</v>
      </c>
      <c r="BU38" s="8">
        <v>1.19</v>
      </c>
      <c r="BV38" s="21">
        <v>1.81</v>
      </c>
      <c r="BW38" s="8">
        <v>0.9</v>
      </c>
      <c r="BX38" s="21">
        <v>3.1</v>
      </c>
      <c r="BZ38" s="14">
        <f t="shared" si="4"/>
        <v>0.14299999999999999</v>
      </c>
      <c r="CA38" s="14">
        <f t="shared" si="5"/>
        <v>1.7396134453781518</v>
      </c>
      <c r="CB38" s="14">
        <f t="shared" si="3"/>
        <v>16.268999999999998</v>
      </c>
    </row>
    <row r="39" spans="1:84" x14ac:dyDescent="0.3">
      <c r="A39" s="8" t="s">
        <v>68</v>
      </c>
      <c r="B39" s="20" t="s">
        <v>69</v>
      </c>
      <c r="C39" s="20">
        <v>0.47599999999999998</v>
      </c>
      <c r="D39" s="20">
        <v>1.6</v>
      </c>
      <c r="E39" s="20">
        <v>0.45400000000000001</v>
      </c>
      <c r="F39" s="21">
        <v>1.03</v>
      </c>
      <c r="G39" s="20">
        <v>1.4661719298245612</v>
      </c>
      <c r="H39" s="20">
        <v>5.1166666666666663</v>
      </c>
      <c r="I39" s="20">
        <v>1.7767058823529414</v>
      </c>
      <c r="J39" s="20">
        <v>5.7166666666666659</v>
      </c>
      <c r="K39" s="20">
        <v>1.770860119047619</v>
      </c>
      <c r="L39" s="20">
        <v>11.233333333333334</v>
      </c>
      <c r="M39" s="20">
        <v>1.4482569444444442</v>
      </c>
      <c r="N39" s="20">
        <v>3.35</v>
      </c>
      <c r="O39" s="20">
        <v>0.98715517241379314</v>
      </c>
      <c r="P39" s="20">
        <v>2.6833333333333336</v>
      </c>
      <c r="Q39" s="20">
        <v>1.1774509803921565</v>
      </c>
      <c r="R39" s="21">
        <v>11.799999999999999</v>
      </c>
      <c r="S39" s="19">
        <v>18.331</v>
      </c>
      <c r="T39" s="20">
        <v>15.84</v>
      </c>
      <c r="U39" s="20">
        <v>3.2440000000000002</v>
      </c>
      <c r="V39" s="20">
        <v>1.0609999999999999</v>
      </c>
      <c r="W39" s="20">
        <v>4.1609999999999996</v>
      </c>
      <c r="X39" s="20">
        <v>2.7130000000000001</v>
      </c>
      <c r="Y39" s="20">
        <v>0.68600000000000005</v>
      </c>
      <c r="Z39" s="20">
        <v>3.198</v>
      </c>
      <c r="AA39" s="20">
        <v>0.69599999999999995</v>
      </c>
      <c r="AB39" s="20">
        <v>0.48862857142857141</v>
      </c>
      <c r="AC39" s="20">
        <v>2.9340000000000002</v>
      </c>
      <c r="AD39" s="20">
        <v>0.34499999999999997</v>
      </c>
      <c r="AE39" s="20">
        <v>0.33300000000000002</v>
      </c>
      <c r="AF39" s="20">
        <v>11.070499999999999</v>
      </c>
      <c r="AG39" s="20">
        <v>0.63500000000000001</v>
      </c>
      <c r="AH39" s="20">
        <v>5.7000000000000002E-2</v>
      </c>
      <c r="AI39" s="20">
        <v>0.11600000000000001</v>
      </c>
      <c r="AJ39" s="21">
        <v>0.13500000000000001</v>
      </c>
      <c r="AK39" s="19">
        <v>1.3</v>
      </c>
      <c r="AL39" s="21">
        <v>6.7</v>
      </c>
      <c r="AM39" s="8" t="s">
        <v>109</v>
      </c>
      <c r="AN39" s="20" t="s">
        <v>109</v>
      </c>
      <c r="AO39" s="23" t="s">
        <v>109</v>
      </c>
      <c r="AP39" s="22" t="s">
        <v>109</v>
      </c>
      <c r="AQ39" s="8">
        <v>0.26300000000000001</v>
      </c>
      <c r="AR39" s="21">
        <v>1.51</v>
      </c>
      <c r="AS39" s="8" t="s">
        <v>109</v>
      </c>
      <c r="AT39" s="21" t="s">
        <v>109</v>
      </c>
      <c r="AU39" s="8">
        <v>0.82799999999999996</v>
      </c>
      <c r="AV39" s="8">
        <v>2.58</v>
      </c>
      <c r="AW39" s="8">
        <v>0.67</v>
      </c>
      <c r="AX39" s="8">
        <v>3.02</v>
      </c>
      <c r="AY39" s="8">
        <v>0.622</v>
      </c>
      <c r="AZ39" s="8">
        <v>2.7</v>
      </c>
      <c r="BA39" s="8">
        <v>0.46700000000000003</v>
      </c>
      <c r="BB39" s="8">
        <v>2.38</v>
      </c>
      <c r="BC39" s="8">
        <v>0.43099999999999999</v>
      </c>
      <c r="BD39" s="8">
        <v>1.4</v>
      </c>
      <c r="BE39" s="8">
        <v>0.42499999999999999</v>
      </c>
      <c r="BF39" s="8">
        <v>2.48</v>
      </c>
      <c r="BG39" s="8">
        <v>0.42399999999999999</v>
      </c>
      <c r="BH39" s="8">
        <v>1.25</v>
      </c>
      <c r="BI39" s="8">
        <v>0.33500000000000002</v>
      </c>
      <c r="BJ39" s="21">
        <v>3.25</v>
      </c>
      <c r="BK39" s="8">
        <v>0.70399999999999996</v>
      </c>
      <c r="BL39" s="8">
        <v>1.54</v>
      </c>
      <c r="BM39" s="8">
        <v>0.54900000000000004</v>
      </c>
      <c r="BN39" s="8">
        <v>1.67</v>
      </c>
      <c r="BO39" s="8">
        <v>0.45600000000000002</v>
      </c>
      <c r="BP39" s="8">
        <v>1.06</v>
      </c>
      <c r="BQ39" s="8">
        <v>0.38500000000000001</v>
      </c>
      <c r="BR39" s="8">
        <v>1.55</v>
      </c>
      <c r="BS39" s="8">
        <v>0.41599999999999998</v>
      </c>
      <c r="BT39" s="8">
        <v>1.04</v>
      </c>
      <c r="BU39" s="8">
        <v>0.59</v>
      </c>
      <c r="BV39" s="21">
        <v>0.89</v>
      </c>
      <c r="BW39" s="8">
        <v>0.6</v>
      </c>
      <c r="BX39" s="21">
        <v>1.3</v>
      </c>
      <c r="BZ39" s="14">
        <f t="shared" si="4"/>
        <v>0.26300000000000001</v>
      </c>
      <c r="CA39" s="14">
        <f t="shared" si="5"/>
        <v>1.7767058823529414</v>
      </c>
      <c r="CB39" s="14">
        <f t="shared" si="3"/>
        <v>18.331</v>
      </c>
    </row>
    <row r="40" spans="1:84" x14ac:dyDescent="0.3">
      <c r="A40" s="8" t="s">
        <v>9</v>
      </c>
      <c r="B40" s="20" t="s">
        <v>126</v>
      </c>
      <c r="C40" s="20" t="s">
        <v>109</v>
      </c>
      <c r="D40" s="20" t="s">
        <v>109</v>
      </c>
      <c r="E40" s="20" t="s">
        <v>109</v>
      </c>
      <c r="F40" s="21" t="s">
        <v>109</v>
      </c>
      <c r="G40" s="20">
        <v>3.8790643274853792E-2</v>
      </c>
      <c r="H40" s="20">
        <v>0.16777777777777778</v>
      </c>
      <c r="I40" s="20">
        <v>8.650326797385624E-2</v>
      </c>
      <c r="J40" s="20">
        <v>0.32777777777777778</v>
      </c>
      <c r="K40" s="20">
        <v>6.7461309523809521E-2</v>
      </c>
      <c r="L40" s="20">
        <v>0.23333333333333334</v>
      </c>
      <c r="M40" s="20">
        <v>7.9083333333333339E-2</v>
      </c>
      <c r="N40" s="20">
        <v>0.23777777777777778</v>
      </c>
      <c r="O40" s="20">
        <v>4.2622605363984711E-2</v>
      </c>
      <c r="P40" s="20">
        <v>0.16888888888888889</v>
      </c>
      <c r="Q40" s="20">
        <v>0.36045751633986939</v>
      </c>
      <c r="R40" s="21">
        <v>1.74</v>
      </c>
      <c r="S40" s="19">
        <v>0.28499999999999998</v>
      </c>
      <c r="T40" s="20">
        <v>0.123</v>
      </c>
      <c r="U40" s="20">
        <v>7.0000000000000007E-2</v>
      </c>
      <c r="V40" s="20">
        <v>8.0000000000000002E-3</v>
      </c>
      <c r="W40" s="20">
        <v>0.03</v>
      </c>
      <c r="X40" s="20">
        <v>4.3999999999999997E-2</v>
      </c>
      <c r="Y40" s="20">
        <v>9.8000000000000004E-2</v>
      </c>
      <c r="Z40" s="20">
        <v>8.5000000000000006E-2</v>
      </c>
      <c r="AA40" s="20">
        <v>7.0000000000000001E-3</v>
      </c>
      <c r="AB40" s="20">
        <v>1.2388888888888892E-2</v>
      </c>
      <c r="AC40" s="20">
        <v>3.6999999999999998E-2</v>
      </c>
      <c r="AD40" s="20">
        <v>4.0000000000000001E-3</v>
      </c>
      <c r="AE40" s="20">
        <v>5.8000000000000003E-2</v>
      </c>
      <c r="AF40" s="20">
        <v>1.2999999999999999E-2</v>
      </c>
      <c r="AG40" s="20" t="s">
        <v>108</v>
      </c>
      <c r="AH40" s="20" t="s">
        <v>108</v>
      </c>
      <c r="AI40" s="20">
        <v>4.0000000000000001E-3</v>
      </c>
      <c r="AJ40" s="21">
        <v>4.0000000000000001E-3</v>
      </c>
      <c r="AK40" s="19">
        <v>0.02</v>
      </c>
      <c r="AL40" s="21">
        <v>6.0999999999999999E-2</v>
      </c>
      <c r="AM40" s="8" t="s">
        <v>109</v>
      </c>
      <c r="AN40" s="20" t="s">
        <v>109</v>
      </c>
      <c r="AO40" s="23" t="s">
        <v>109</v>
      </c>
      <c r="AP40" s="22" t="s">
        <v>109</v>
      </c>
      <c r="AQ40" s="8">
        <v>0.01</v>
      </c>
      <c r="AR40" s="21">
        <v>0.154</v>
      </c>
      <c r="AS40" s="8" t="s">
        <v>109</v>
      </c>
      <c r="AT40" s="21" t="s">
        <v>109</v>
      </c>
      <c r="AU40" s="8">
        <v>3.6999999999999998E-2</v>
      </c>
      <c r="AV40" s="8">
        <v>0.33100000000000002</v>
      </c>
      <c r="AW40" s="8">
        <v>4.1000000000000002E-2</v>
      </c>
      <c r="AX40" s="8">
        <v>0.28699999999999998</v>
      </c>
      <c r="AY40" s="8">
        <v>3.2000000000000001E-2</v>
      </c>
      <c r="AZ40" s="8">
        <v>8.3000000000000004E-2</v>
      </c>
      <c r="BA40" s="8">
        <v>2.8000000000000001E-2</v>
      </c>
      <c r="BB40" s="8">
        <v>0.11700000000000001</v>
      </c>
      <c r="BC40" s="8">
        <v>3.2000000000000001E-2</v>
      </c>
      <c r="BD40" s="8">
        <v>0.154</v>
      </c>
      <c r="BE40" s="8">
        <v>5.7000000000000002E-2</v>
      </c>
      <c r="BF40" s="8">
        <v>0.187</v>
      </c>
      <c r="BG40" s="8">
        <v>4.3999999999999997E-2</v>
      </c>
      <c r="BH40" s="8">
        <v>0.16800000000000001</v>
      </c>
      <c r="BI40" s="8">
        <v>2.1999999999999999E-2</v>
      </c>
      <c r="BJ40" s="21">
        <v>7.8E-2</v>
      </c>
      <c r="BK40" s="8">
        <v>4.3999999999999997E-2</v>
      </c>
      <c r="BL40" s="8">
        <v>6.5000000000000002E-2</v>
      </c>
      <c r="BM40" s="8">
        <v>5.8000000000000003E-2</v>
      </c>
      <c r="BN40" s="8">
        <v>0.29799999999999999</v>
      </c>
      <c r="BO40" s="8">
        <v>5.1999999999999998E-2</v>
      </c>
      <c r="BP40" s="8">
        <v>0.17199999999999999</v>
      </c>
      <c r="BQ40" s="8">
        <v>2.7E-2</v>
      </c>
      <c r="BR40" s="8">
        <v>0.09</v>
      </c>
      <c r="BS40" s="8">
        <v>3.9E-2</v>
      </c>
      <c r="BT40" s="8">
        <v>0.13</v>
      </c>
      <c r="BU40" s="8">
        <v>2.9000000000000001E-2</v>
      </c>
      <c r="BV40" s="21">
        <v>0.04</v>
      </c>
      <c r="BW40" s="8" t="s">
        <v>109</v>
      </c>
      <c r="BX40" s="21" t="s">
        <v>109</v>
      </c>
      <c r="BZ40" s="14">
        <f t="shared" si="4"/>
        <v>0.01</v>
      </c>
      <c r="CA40" s="14">
        <f t="shared" si="5"/>
        <v>8.650326797385624E-2</v>
      </c>
      <c r="CB40" s="14">
        <f t="shared" si="3"/>
        <v>0.33100000000000002</v>
      </c>
    </row>
    <row r="41" spans="1:84" x14ac:dyDescent="0.3">
      <c r="A41" s="8" t="s">
        <v>70</v>
      </c>
      <c r="B41" s="20" t="s">
        <v>106</v>
      </c>
      <c r="C41" s="20">
        <v>0.161</v>
      </c>
      <c r="D41" s="20">
        <v>0.39900000000000002</v>
      </c>
      <c r="E41" s="20">
        <v>0.214</v>
      </c>
      <c r="F41" s="21">
        <v>49.875</v>
      </c>
      <c r="G41" s="20">
        <v>0.29195526315789472</v>
      </c>
      <c r="H41" s="20">
        <v>1.1525000000000001</v>
      </c>
      <c r="I41" s="20">
        <v>0.51546323529411775</v>
      </c>
      <c r="J41" s="20">
        <v>1.5</v>
      </c>
      <c r="K41" s="20">
        <v>0.42877678571428574</v>
      </c>
      <c r="L41" s="20">
        <v>1.7250000000000001</v>
      </c>
      <c r="M41" s="20">
        <v>0.36729687499999991</v>
      </c>
      <c r="N41" s="20">
        <v>0.92625000000000002</v>
      </c>
      <c r="O41" s="20">
        <v>0.27675431034482761</v>
      </c>
      <c r="P41" s="20">
        <v>0.76375000000000004</v>
      </c>
      <c r="Q41" s="20">
        <v>0.2123897058823529</v>
      </c>
      <c r="R41" s="21">
        <v>1.0049999999999999</v>
      </c>
      <c r="S41" s="19">
        <v>3.3340000000000001</v>
      </c>
      <c r="T41" s="20">
        <v>2.2309999999999999</v>
      </c>
      <c r="U41" s="20">
        <v>1.823</v>
      </c>
      <c r="V41" s="20">
        <v>0.33900000000000002</v>
      </c>
      <c r="W41" s="20">
        <v>1.621</v>
      </c>
      <c r="X41" s="20">
        <v>0.625</v>
      </c>
      <c r="Y41" s="20">
        <v>1.0049999999999999</v>
      </c>
      <c r="Z41" s="20">
        <v>1.0580000000000001</v>
      </c>
      <c r="AA41" s="20">
        <v>0.17799999999999999</v>
      </c>
      <c r="AB41" s="20">
        <v>0.21837142857142855</v>
      </c>
      <c r="AC41" s="20">
        <v>0.92</v>
      </c>
      <c r="AD41" s="20">
        <v>0.13500000000000001</v>
      </c>
      <c r="AE41" s="20">
        <v>0.70899999999999996</v>
      </c>
      <c r="AF41" s="20">
        <v>1.6025</v>
      </c>
      <c r="AG41" s="20">
        <v>0.158</v>
      </c>
      <c r="AH41" s="20">
        <v>3.5000000000000003E-2</v>
      </c>
      <c r="AI41" s="20">
        <v>0.115</v>
      </c>
      <c r="AJ41" s="21">
        <v>7.9000000000000001E-2</v>
      </c>
      <c r="AK41" s="19">
        <v>0.11</v>
      </c>
      <c r="AL41" s="21">
        <v>0.61</v>
      </c>
      <c r="AM41" s="8" t="s">
        <v>109</v>
      </c>
      <c r="AN41" s="20" t="s">
        <v>109</v>
      </c>
      <c r="AO41" s="23">
        <v>0.43262455483573137</v>
      </c>
      <c r="AP41" s="22">
        <v>3.3111207212850182</v>
      </c>
      <c r="AQ41" s="8">
        <v>7.3999999999999996E-2</v>
      </c>
      <c r="AR41" s="21">
        <v>1.05</v>
      </c>
      <c r="AS41" s="8">
        <v>0.17</v>
      </c>
      <c r="AT41" s="21">
        <v>0.41</v>
      </c>
      <c r="AU41" s="8">
        <v>0.314</v>
      </c>
      <c r="AV41" s="8">
        <v>2.2799999999999998</v>
      </c>
      <c r="AW41" s="8">
        <v>0.29799999999999999</v>
      </c>
      <c r="AX41" s="8">
        <v>1.17</v>
      </c>
      <c r="AY41" s="8">
        <v>0.23300000000000001</v>
      </c>
      <c r="AZ41" s="8">
        <v>1.82</v>
      </c>
      <c r="BA41" s="8">
        <v>0.104</v>
      </c>
      <c r="BB41" s="8">
        <v>0.36499999999999999</v>
      </c>
      <c r="BC41" s="8">
        <v>0.115</v>
      </c>
      <c r="BD41" s="8">
        <v>0.36199999999999999</v>
      </c>
      <c r="BE41" s="8">
        <v>0.17899999999999999</v>
      </c>
      <c r="BF41" s="8">
        <v>0.72399999999999998</v>
      </c>
      <c r="BG41" s="8">
        <v>0.107</v>
      </c>
      <c r="BH41" s="8">
        <v>0.32400000000000001</v>
      </c>
      <c r="BI41" s="8">
        <v>7.5999999999999998E-2</v>
      </c>
      <c r="BJ41" s="21">
        <v>0.53</v>
      </c>
      <c r="BK41" s="8">
        <v>0.33100000000000002</v>
      </c>
      <c r="BL41" s="8">
        <v>0.54600000000000004</v>
      </c>
      <c r="BM41" s="8">
        <v>0.25700000000000001</v>
      </c>
      <c r="BN41" s="8">
        <v>1.71</v>
      </c>
      <c r="BO41" s="8">
        <v>0.24399999999999999</v>
      </c>
      <c r="BP41" s="8">
        <v>0.432</v>
      </c>
      <c r="BQ41" s="8">
        <v>0.28199999999999997</v>
      </c>
      <c r="BR41" s="8">
        <v>1.08</v>
      </c>
      <c r="BS41" s="8">
        <v>0.218</v>
      </c>
      <c r="BT41" s="8">
        <v>0.72499999999999998</v>
      </c>
      <c r="BU41" s="8">
        <v>0.21099999999999999</v>
      </c>
      <c r="BV41" s="21">
        <v>0.34100000000000003</v>
      </c>
      <c r="BW41" s="8">
        <v>0.4</v>
      </c>
      <c r="BX41" s="21">
        <v>0.7</v>
      </c>
      <c r="BZ41" s="14">
        <f t="shared" si="4"/>
        <v>7.3999999999999996E-2</v>
      </c>
      <c r="CA41" s="14">
        <f t="shared" si="5"/>
        <v>0.51546323529411775</v>
      </c>
      <c r="CB41" s="14">
        <f t="shared" si="3"/>
        <v>49.875</v>
      </c>
    </row>
    <row r="42" spans="1:84" x14ac:dyDescent="0.3">
      <c r="A42" s="8" t="s">
        <v>71</v>
      </c>
      <c r="B42" s="20" t="s">
        <v>72</v>
      </c>
      <c r="C42" s="20">
        <v>6.8440000000000003</v>
      </c>
      <c r="D42" s="20">
        <v>15.975</v>
      </c>
      <c r="E42" s="20">
        <v>6.181</v>
      </c>
      <c r="F42" s="21">
        <v>16.05</v>
      </c>
      <c r="G42" s="20">
        <v>39.145631578947359</v>
      </c>
      <c r="H42" s="20">
        <v>119</v>
      </c>
      <c r="I42" s="20">
        <v>51.7143137254902</v>
      </c>
      <c r="J42" s="20">
        <v>262.5</v>
      </c>
      <c r="K42" s="20">
        <v>37.394732142857151</v>
      </c>
      <c r="L42" s="20">
        <v>387.5</v>
      </c>
      <c r="M42" s="20">
        <v>26.848333333333333</v>
      </c>
      <c r="N42" s="20">
        <v>78.5</v>
      </c>
      <c r="O42" s="20">
        <v>23.197284482758619</v>
      </c>
      <c r="P42" s="20">
        <v>79.5</v>
      </c>
      <c r="Q42" s="20">
        <v>25.69225490196078</v>
      </c>
      <c r="R42" s="21">
        <v>322.5</v>
      </c>
      <c r="S42" s="19">
        <v>332.98200000000003</v>
      </c>
      <c r="T42" s="20">
        <v>196.929</v>
      </c>
      <c r="U42" s="20">
        <v>49.4</v>
      </c>
      <c r="V42" s="20">
        <v>27.9</v>
      </c>
      <c r="W42" s="20">
        <v>164.73250000000002</v>
      </c>
      <c r="X42" s="20">
        <v>54.875999999999998</v>
      </c>
      <c r="Y42" s="20">
        <v>6.4029999999999996</v>
      </c>
      <c r="Z42" s="20">
        <v>54.057000000000002</v>
      </c>
      <c r="AA42" s="20">
        <v>23.153500000000001</v>
      </c>
      <c r="AB42" s="20">
        <v>11.332742857142856</v>
      </c>
      <c r="AC42" s="20">
        <v>52.71</v>
      </c>
      <c r="AD42" s="20">
        <v>19.338999999999999</v>
      </c>
      <c r="AE42" s="20">
        <v>2.5489999999999999</v>
      </c>
      <c r="AF42" s="20">
        <v>203.28300000000002</v>
      </c>
      <c r="AG42" s="20">
        <v>18.178000000000001</v>
      </c>
      <c r="AH42" s="20">
        <v>0.82699999999999996</v>
      </c>
      <c r="AI42" s="20">
        <v>3.621</v>
      </c>
      <c r="AJ42" s="21">
        <v>3.496</v>
      </c>
      <c r="AK42" s="19">
        <v>14</v>
      </c>
      <c r="AL42" s="21">
        <v>184</v>
      </c>
      <c r="AM42" s="8" t="s">
        <v>109</v>
      </c>
      <c r="AN42" s="20" t="s">
        <v>109</v>
      </c>
      <c r="AO42" s="23">
        <v>4.0718187252437144</v>
      </c>
      <c r="AP42" s="22">
        <v>13.234819857692523</v>
      </c>
      <c r="AQ42" s="8">
        <v>7.06</v>
      </c>
      <c r="AR42" s="21">
        <v>59.4</v>
      </c>
      <c r="AS42" s="8">
        <v>8.09</v>
      </c>
      <c r="AT42" s="21">
        <v>30.9</v>
      </c>
      <c r="AU42" s="8">
        <v>12.8</v>
      </c>
      <c r="AV42" s="8">
        <v>57.5</v>
      </c>
      <c r="AW42" s="8">
        <v>10.4</v>
      </c>
      <c r="AX42" s="8">
        <v>66.2</v>
      </c>
      <c r="AY42" s="8">
        <v>8.86</v>
      </c>
      <c r="AZ42" s="8">
        <v>40.5</v>
      </c>
      <c r="BA42" s="8">
        <v>5.39</v>
      </c>
      <c r="BB42" s="8">
        <v>20.5</v>
      </c>
      <c r="BC42" s="8">
        <v>5.05</v>
      </c>
      <c r="BD42" s="8">
        <v>15.9</v>
      </c>
      <c r="BE42" s="8">
        <v>5.52</v>
      </c>
      <c r="BF42" s="8">
        <v>33.799999999999997</v>
      </c>
      <c r="BG42" s="8">
        <v>4.58</v>
      </c>
      <c r="BH42" s="8">
        <v>16</v>
      </c>
      <c r="BI42" s="8">
        <v>3.71</v>
      </c>
      <c r="BJ42" s="21">
        <v>34.5</v>
      </c>
      <c r="BK42" s="8">
        <v>8.08</v>
      </c>
      <c r="BL42" s="8">
        <v>21.6</v>
      </c>
      <c r="BM42" s="8">
        <v>3.91</v>
      </c>
      <c r="BN42" s="8">
        <v>16.100000000000001</v>
      </c>
      <c r="BO42" s="8">
        <v>3.78</v>
      </c>
      <c r="BP42" s="8">
        <v>10.4</v>
      </c>
      <c r="BQ42" s="8">
        <v>3.28</v>
      </c>
      <c r="BR42" s="8">
        <v>15.9</v>
      </c>
      <c r="BS42" s="8">
        <v>2.7</v>
      </c>
      <c r="BT42" s="8">
        <v>9.1</v>
      </c>
      <c r="BU42" s="8">
        <v>4.62</v>
      </c>
      <c r="BV42" s="21">
        <v>7.85</v>
      </c>
      <c r="BW42" s="8">
        <v>3.2</v>
      </c>
      <c r="BX42" s="21">
        <v>14</v>
      </c>
      <c r="BZ42" s="14">
        <f t="shared" si="4"/>
        <v>2.7</v>
      </c>
      <c r="CA42" s="14">
        <f t="shared" si="5"/>
        <v>51.7143137254902</v>
      </c>
      <c r="CB42" s="14">
        <f t="shared" si="3"/>
        <v>387.5</v>
      </c>
    </row>
    <row r="43" spans="1:84" x14ac:dyDescent="0.3">
      <c r="A43" s="8" t="s">
        <v>73</v>
      </c>
      <c r="B43" s="20" t="s">
        <v>74</v>
      </c>
      <c r="C43" s="20">
        <v>3.5000000000000003E-2</v>
      </c>
      <c r="D43" s="20">
        <v>0.114</v>
      </c>
      <c r="E43" s="20">
        <v>6.3E-2</v>
      </c>
      <c r="F43" s="21">
        <v>25.8</v>
      </c>
      <c r="G43" s="20">
        <v>4.752631578947368E-2</v>
      </c>
      <c r="H43" s="20">
        <v>0.23700000000000002</v>
      </c>
      <c r="I43" s="20">
        <v>0.10351568627450983</v>
      </c>
      <c r="J43" s="20">
        <v>0.25700000000000001</v>
      </c>
      <c r="K43" s="20">
        <v>9.9976785714285712E-2</v>
      </c>
      <c r="L43" s="20">
        <v>0.377</v>
      </c>
      <c r="M43" s="20">
        <v>0.11388958333333336</v>
      </c>
      <c r="N43" s="20">
        <v>0.4</v>
      </c>
      <c r="O43" s="20">
        <v>6.240344827586207E-2</v>
      </c>
      <c r="P43" s="20">
        <v>0.18</v>
      </c>
      <c r="Q43" s="20">
        <v>5.8215686274509806E-2</v>
      </c>
      <c r="R43" s="21">
        <v>0.36699999999999999</v>
      </c>
      <c r="S43" s="19" t="s">
        <v>109</v>
      </c>
      <c r="T43" s="20" t="s">
        <v>109</v>
      </c>
      <c r="U43" s="20" t="s">
        <v>109</v>
      </c>
      <c r="V43" s="20" t="s">
        <v>109</v>
      </c>
      <c r="W43" s="20" t="s">
        <v>109</v>
      </c>
      <c r="X43" s="20" t="s">
        <v>109</v>
      </c>
      <c r="Y43" s="20" t="s">
        <v>109</v>
      </c>
      <c r="Z43" s="20" t="s">
        <v>109</v>
      </c>
      <c r="AA43" s="20" t="s">
        <v>109</v>
      </c>
      <c r="AB43" s="20" t="s">
        <v>109</v>
      </c>
      <c r="AC43" s="20" t="s">
        <v>109</v>
      </c>
      <c r="AD43" s="20" t="s">
        <v>109</v>
      </c>
      <c r="AE43" s="20" t="s">
        <v>109</v>
      </c>
      <c r="AF43" s="20" t="s">
        <v>109</v>
      </c>
      <c r="AG43" s="20" t="s">
        <v>109</v>
      </c>
      <c r="AH43" s="20" t="s">
        <v>109</v>
      </c>
      <c r="AI43" s="20" t="s">
        <v>109</v>
      </c>
      <c r="AJ43" s="21" t="s">
        <v>109</v>
      </c>
      <c r="AK43" s="19">
        <v>2.7E-2</v>
      </c>
      <c r="AL43" s="21">
        <v>0.17</v>
      </c>
      <c r="AM43" s="8" t="s">
        <v>109</v>
      </c>
      <c r="AN43" s="20" t="s">
        <v>109</v>
      </c>
      <c r="AO43" s="23">
        <v>0.36342157119523999</v>
      </c>
      <c r="AP43" s="22">
        <v>1.8337212647453656</v>
      </c>
      <c r="AQ43" s="8">
        <v>0.01</v>
      </c>
      <c r="AR43" s="21">
        <v>7.9000000000000001E-2</v>
      </c>
      <c r="AS43" s="8" t="s">
        <v>109</v>
      </c>
      <c r="AT43" s="21" t="s">
        <v>109</v>
      </c>
      <c r="AU43" s="8">
        <v>0.28799999999999998</v>
      </c>
      <c r="AV43" s="8">
        <v>12</v>
      </c>
      <c r="AW43" s="8">
        <v>0.121</v>
      </c>
      <c r="AX43" s="8">
        <v>1.06</v>
      </c>
      <c r="AY43" s="8">
        <v>5.8999999999999997E-2</v>
      </c>
      <c r="AZ43" s="8">
        <v>0.3</v>
      </c>
      <c r="BA43" s="8">
        <v>3.7999999999999999E-2</v>
      </c>
      <c r="BB43" s="8">
        <v>0.113</v>
      </c>
      <c r="BC43" s="8">
        <v>3.2000000000000001E-2</v>
      </c>
      <c r="BD43" s="8">
        <v>0.114</v>
      </c>
      <c r="BE43" s="8">
        <v>5.1999999999999998E-2</v>
      </c>
      <c r="BF43" s="8">
        <v>0.14599999999999999</v>
      </c>
      <c r="BG43" s="8">
        <v>2.8000000000000001E-2</v>
      </c>
      <c r="BH43" s="8">
        <v>8.1000000000000003E-2</v>
      </c>
      <c r="BI43" s="8">
        <v>3.4000000000000002E-2</v>
      </c>
      <c r="BJ43" s="21">
        <v>6.8000000000000005E-2</v>
      </c>
      <c r="BK43" s="8">
        <v>7.0000000000000007E-2</v>
      </c>
      <c r="BL43" s="8">
        <v>0.105</v>
      </c>
      <c r="BM43" s="8">
        <v>9.8000000000000004E-2</v>
      </c>
      <c r="BN43" s="8">
        <v>0.91200000000000003</v>
      </c>
      <c r="BO43" s="8">
        <v>5.6000000000000001E-2</v>
      </c>
      <c r="BP43" s="8">
        <v>0.123</v>
      </c>
      <c r="BQ43" s="8">
        <v>7.8E-2</v>
      </c>
      <c r="BR43" s="8">
        <v>0.29199999999999998</v>
      </c>
      <c r="BS43" s="8">
        <v>5.2999999999999999E-2</v>
      </c>
      <c r="BT43" s="8">
        <v>0.18099999999999999</v>
      </c>
      <c r="BU43" s="8">
        <v>0.04</v>
      </c>
      <c r="BV43" s="21">
        <v>6.5000000000000002E-2</v>
      </c>
      <c r="BW43" s="8" t="s">
        <v>109</v>
      </c>
      <c r="BX43" s="21" t="s">
        <v>109</v>
      </c>
      <c r="BZ43" s="14">
        <f t="shared" si="4"/>
        <v>0.01</v>
      </c>
      <c r="CA43" s="14">
        <f t="shared" si="5"/>
        <v>0.36342157119523999</v>
      </c>
      <c r="CB43" s="14">
        <f t="shared" si="3"/>
        <v>25.8</v>
      </c>
    </row>
    <row r="44" spans="1:84" x14ac:dyDescent="0.3">
      <c r="A44" s="8" t="s">
        <v>75</v>
      </c>
      <c r="B44" s="20" t="s">
        <v>76</v>
      </c>
      <c r="C44" s="20">
        <v>0.28699999999999998</v>
      </c>
      <c r="D44" s="20">
        <v>1.0760000000000001</v>
      </c>
      <c r="E44" s="20">
        <v>0.29799999999999999</v>
      </c>
      <c r="F44" s="21">
        <v>0.76900000000000002</v>
      </c>
      <c r="G44" s="20">
        <v>0.7867699248120299</v>
      </c>
      <c r="H44" s="20">
        <v>3.2571428571428571</v>
      </c>
      <c r="I44" s="20">
        <v>1.3812801120448179</v>
      </c>
      <c r="J44" s="20">
        <v>4.1285714285714281</v>
      </c>
      <c r="K44" s="20">
        <v>1.0760918367346937</v>
      </c>
      <c r="L44" s="20">
        <v>7.2571428571428571</v>
      </c>
      <c r="M44" s="20">
        <v>0.90081250000000002</v>
      </c>
      <c r="N44" s="20">
        <v>2.1428571428571428</v>
      </c>
      <c r="O44" s="20">
        <v>0.67896305418719205</v>
      </c>
      <c r="P44" s="20">
        <v>1.8857142857142857</v>
      </c>
      <c r="Q44" s="20">
        <v>0.84565826330532246</v>
      </c>
      <c r="R44" s="21">
        <v>8.5</v>
      </c>
      <c r="S44" s="19">
        <v>12.512</v>
      </c>
      <c r="T44" s="20">
        <v>15.798</v>
      </c>
      <c r="U44" s="20">
        <v>4.0629999999999997</v>
      </c>
      <c r="V44" s="20">
        <v>0.89300000000000002</v>
      </c>
      <c r="W44" s="20">
        <v>3.3090000000000002</v>
      </c>
      <c r="X44" s="20">
        <v>2.5350000000000001</v>
      </c>
      <c r="Y44" s="20">
        <v>0.81899999999999995</v>
      </c>
      <c r="Z44" s="20">
        <v>3.972</v>
      </c>
      <c r="AA44" s="20">
        <v>0.63</v>
      </c>
      <c r="AB44" s="20">
        <v>0.50411428571428574</v>
      </c>
      <c r="AC44" s="20">
        <v>2.9609999999999999</v>
      </c>
      <c r="AD44" s="20">
        <v>0.26700000000000002</v>
      </c>
      <c r="AE44" s="20">
        <v>0.23</v>
      </c>
      <c r="AF44" s="20">
        <v>8.7845000000000013</v>
      </c>
      <c r="AG44" s="20">
        <v>0.50600000000000001</v>
      </c>
      <c r="AH44" s="20">
        <v>4.2000000000000003E-2</v>
      </c>
      <c r="AI44" s="20">
        <v>0.27900000000000003</v>
      </c>
      <c r="AJ44" s="21">
        <v>8.5999999999999993E-2</v>
      </c>
      <c r="AK44" s="19">
        <v>0.32</v>
      </c>
      <c r="AL44" s="21">
        <v>2.8</v>
      </c>
      <c r="AM44" s="8" t="s">
        <v>109</v>
      </c>
      <c r="AN44" s="20" t="s">
        <v>109</v>
      </c>
      <c r="AO44" s="23">
        <v>0.17785129187957702</v>
      </c>
      <c r="AP44" s="22">
        <v>0.34004567502646665</v>
      </c>
      <c r="AQ44" s="8">
        <v>0.15</v>
      </c>
      <c r="AR44" s="21">
        <v>1</v>
      </c>
      <c r="AS44" s="8">
        <v>0.23</v>
      </c>
      <c r="AT44" s="21">
        <v>0.73</v>
      </c>
      <c r="AU44" s="8">
        <v>0.67700000000000005</v>
      </c>
      <c r="AV44" s="8">
        <v>2.33</v>
      </c>
      <c r="AW44" s="8">
        <v>0.59</v>
      </c>
      <c r="AX44" s="8">
        <v>2.77</v>
      </c>
      <c r="AY44" s="8">
        <v>0.48199999999999998</v>
      </c>
      <c r="AZ44" s="8">
        <v>1.79</v>
      </c>
      <c r="BA44" s="8">
        <v>0.39200000000000002</v>
      </c>
      <c r="BB44" s="8">
        <v>1.7</v>
      </c>
      <c r="BC44" s="8">
        <v>0.34200000000000003</v>
      </c>
      <c r="BD44" s="8">
        <v>1.06</v>
      </c>
      <c r="BE44" s="8">
        <v>0.51700000000000002</v>
      </c>
      <c r="BF44" s="8">
        <v>2.8</v>
      </c>
      <c r="BG44" s="8">
        <v>0.32900000000000001</v>
      </c>
      <c r="BH44" s="8">
        <v>0.94399999999999995</v>
      </c>
      <c r="BI44" s="8">
        <v>0.26100000000000001</v>
      </c>
      <c r="BJ44" s="21">
        <v>2.69</v>
      </c>
      <c r="BK44" s="8">
        <v>0.48699999999999999</v>
      </c>
      <c r="BL44" s="8">
        <v>1.04</v>
      </c>
      <c r="BM44" s="8">
        <v>0.44600000000000001</v>
      </c>
      <c r="BN44" s="8">
        <v>1.5</v>
      </c>
      <c r="BO44" s="8">
        <v>0.36299999999999999</v>
      </c>
      <c r="BP44" s="8">
        <v>0.84299999999999997</v>
      </c>
      <c r="BQ44" s="8">
        <v>0.505</v>
      </c>
      <c r="BR44" s="8">
        <v>2.11</v>
      </c>
      <c r="BS44" s="8">
        <v>0.35399999999999998</v>
      </c>
      <c r="BT44" s="8">
        <v>1.0900000000000001</v>
      </c>
      <c r="BU44" s="8">
        <v>0.46700000000000003</v>
      </c>
      <c r="BV44" s="21">
        <v>0.76300000000000001</v>
      </c>
      <c r="BW44" s="8">
        <v>0.6</v>
      </c>
      <c r="BX44" s="21">
        <v>1.4</v>
      </c>
      <c r="BZ44" s="14">
        <f t="shared" si="4"/>
        <v>0.15</v>
      </c>
      <c r="CA44" s="14">
        <f t="shared" si="5"/>
        <v>1.3812801120448179</v>
      </c>
      <c r="CB44" s="14">
        <f t="shared" si="3"/>
        <v>15.798</v>
      </c>
    </row>
    <row r="45" spans="1:84" x14ac:dyDescent="0.3">
      <c r="A45" s="8" t="s">
        <v>77</v>
      </c>
      <c r="B45" s="20" t="s">
        <v>78</v>
      </c>
      <c r="C45" s="20">
        <v>1.0840000000000001</v>
      </c>
      <c r="D45" s="20">
        <v>3.633</v>
      </c>
      <c r="E45" s="20">
        <v>1.0049999999999999</v>
      </c>
      <c r="F45" s="21">
        <v>2.4</v>
      </c>
      <c r="G45" s="20">
        <v>3.4108315789473682</v>
      </c>
      <c r="H45" s="20">
        <v>11.816666666666668</v>
      </c>
      <c r="I45" s="20">
        <v>4.1210359477124188</v>
      </c>
      <c r="J45" s="20">
        <v>16.383333333333333</v>
      </c>
      <c r="K45" s="20">
        <v>3.8559017857142859</v>
      </c>
      <c r="L45" s="20">
        <v>29.666666666666668</v>
      </c>
      <c r="M45" s="20">
        <v>3.0322569444444452</v>
      </c>
      <c r="N45" s="20">
        <v>7.1000000000000005</v>
      </c>
      <c r="O45" s="20">
        <v>2.2039655172413797</v>
      </c>
      <c r="P45" s="20">
        <v>5.6499999999999995</v>
      </c>
      <c r="Q45" s="20">
        <v>2.7911111111111118</v>
      </c>
      <c r="R45" s="21">
        <v>36.5</v>
      </c>
      <c r="S45" s="19">
        <v>44.63</v>
      </c>
      <c r="T45" s="20">
        <v>41.679000000000002</v>
      </c>
      <c r="U45" s="20">
        <v>6.907</v>
      </c>
      <c r="V45" s="20">
        <v>3.61</v>
      </c>
      <c r="W45" s="20">
        <v>12.365500000000001</v>
      </c>
      <c r="X45" s="20">
        <v>7.7789999999999999</v>
      </c>
      <c r="Y45" s="20">
        <v>1.4259999999999999</v>
      </c>
      <c r="Z45" s="20">
        <v>9.5419999999999998</v>
      </c>
      <c r="AA45" s="20">
        <v>2.6505000000000001</v>
      </c>
      <c r="AB45" s="20">
        <v>1.4949999999999997</v>
      </c>
      <c r="AC45" s="20">
        <v>8.5649999999999995</v>
      </c>
      <c r="AD45" s="20">
        <v>1.1890000000000001</v>
      </c>
      <c r="AE45" s="20">
        <v>0.621</v>
      </c>
      <c r="AF45" s="20">
        <v>38.036000000000001</v>
      </c>
      <c r="AG45" s="20">
        <v>2.165</v>
      </c>
      <c r="AH45" s="20">
        <v>0.112</v>
      </c>
      <c r="AI45" s="20">
        <v>0.39900000000000002</v>
      </c>
      <c r="AJ45" s="21">
        <v>0.32800000000000001</v>
      </c>
      <c r="AK45" s="19">
        <v>1.1000000000000001</v>
      </c>
      <c r="AL45" s="21">
        <v>12</v>
      </c>
      <c r="AM45" s="8" t="s">
        <v>109</v>
      </c>
      <c r="AN45" s="20" t="s">
        <v>109</v>
      </c>
      <c r="AO45" s="23">
        <v>1.1606425859678839</v>
      </c>
      <c r="AP45" s="22">
        <v>4.0054580939489579</v>
      </c>
      <c r="AQ45" s="8">
        <v>0.52800000000000002</v>
      </c>
      <c r="AR45" s="21">
        <v>4</v>
      </c>
      <c r="AS45" s="8">
        <v>1.1200000000000001</v>
      </c>
      <c r="AT45" s="21">
        <v>3.24</v>
      </c>
      <c r="AU45" s="8">
        <v>1.81</v>
      </c>
      <c r="AV45" s="8">
        <v>6.27</v>
      </c>
      <c r="AW45" s="8">
        <v>1.52</v>
      </c>
      <c r="AX45" s="8">
        <v>7.08</v>
      </c>
      <c r="AY45" s="8">
        <v>1.28</v>
      </c>
      <c r="AZ45" s="8">
        <v>6.15</v>
      </c>
      <c r="BA45" s="8">
        <v>0.98199999999999998</v>
      </c>
      <c r="BB45" s="8">
        <v>5.75</v>
      </c>
      <c r="BC45" s="8">
        <v>0.94499999999999995</v>
      </c>
      <c r="BD45" s="8">
        <v>3.28</v>
      </c>
      <c r="BE45" s="8">
        <v>0.91400000000000003</v>
      </c>
      <c r="BF45" s="8">
        <v>5.37</v>
      </c>
      <c r="BG45" s="8">
        <v>0.86399999999999999</v>
      </c>
      <c r="BH45" s="8">
        <v>2.65</v>
      </c>
      <c r="BI45" s="8">
        <v>0.69</v>
      </c>
      <c r="BJ45" s="21">
        <v>7.53</v>
      </c>
      <c r="BK45" s="8">
        <v>1.1399999999999999</v>
      </c>
      <c r="BL45" s="8">
        <v>2.5</v>
      </c>
      <c r="BM45" s="8">
        <v>0.94599999999999995</v>
      </c>
      <c r="BN45" s="8">
        <v>3.08</v>
      </c>
      <c r="BO45" s="8">
        <v>0.82099999999999995</v>
      </c>
      <c r="BP45" s="8">
        <v>1.95</v>
      </c>
      <c r="BQ45" s="8">
        <v>0.68700000000000006</v>
      </c>
      <c r="BR45" s="8">
        <v>2.95</v>
      </c>
      <c r="BS45" s="8">
        <v>0.66800000000000004</v>
      </c>
      <c r="BT45" s="8">
        <v>1.82</v>
      </c>
      <c r="BU45" s="8">
        <v>0.97</v>
      </c>
      <c r="BV45" s="21">
        <v>1.62</v>
      </c>
      <c r="BW45" s="8">
        <v>0.9</v>
      </c>
      <c r="BX45" s="21">
        <v>3</v>
      </c>
      <c r="BZ45" s="14">
        <f t="shared" si="4"/>
        <v>0.52800000000000002</v>
      </c>
      <c r="CA45" s="14">
        <f t="shared" si="5"/>
        <v>4.1210359477124188</v>
      </c>
      <c r="CB45" s="14">
        <f t="shared" si="3"/>
        <v>44.63</v>
      </c>
    </row>
    <row r="46" spans="1:84" x14ac:dyDescent="0.3">
      <c r="A46" s="8" t="s">
        <v>79</v>
      </c>
      <c r="B46" s="20" t="s">
        <v>80</v>
      </c>
      <c r="C46" s="20">
        <v>3.7999999999999999E-2</v>
      </c>
      <c r="D46" s="20">
        <v>0.13100000000000001</v>
      </c>
      <c r="E46" s="20">
        <v>4.5999999999999999E-2</v>
      </c>
      <c r="F46" s="21">
        <v>1.7330000000000001</v>
      </c>
      <c r="G46" s="20">
        <v>7.6325146198830393E-2</v>
      </c>
      <c r="H46" s="20">
        <v>0.25</v>
      </c>
      <c r="I46" s="20">
        <v>0.13642919389978217</v>
      </c>
      <c r="J46" s="20">
        <v>0.36555555555555558</v>
      </c>
      <c r="K46" s="20">
        <v>0.13543849206349207</v>
      </c>
      <c r="L46" s="20">
        <v>0.58333333333333337</v>
      </c>
      <c r="M46" s="20">
        <v>0.13224768518518515</v>
      </c>
      <c r="N46" s="20">
        <v>0.41666666666666669</v>
      </c>
      <c r="O46" s="20">
        <v>9.3766283524904209E-2</v>
      </c>
      <c r="P46" s="20">
        <v>0.27777777777777779</v>
      </c>
      <c r="Q46" s="20">
        <v>0.13427015250544666</v>
      </c>
      <c r="R46" s="21">
        <v>0.65444444444444438</v>
      </c>
      <c r="S46" s="19" t="s">
        <v>109</v>
      </c>
      <c r="T46" s="20" t="s">
        <v>109</v>
      </c>
      <c r="U46" s="20" t="s">
        <v>109</v>
      </c>
      <c r="V46" s="20" t="s">
        <v>109</v>
      </c>
      <c r="W46" s="20" t="s">
        <v>109</v>
      </c>
      <c r="X46" s="20" t="s">
        <v>109</v>
      </c>
      <c r="Y46" s="20" t="s">
        <v>109</v>
      </c>
      <c r="Z46" s="20" t="s">
        <v>109</v>
      </c>
      <c r="AA46" s="20" t="s">
        <v>109</v>
      </c>
      <c r="AB46" s="20" t="s">
        <v>109</v>
      </c>
      <c r="AC46" s="20" t="s">
        <v>109</v>
      </c>
      <c r="AD46" s="20" t="s">
        <v>109</v>
      </c>
      <c r="AE46" s="20" t="s">
        <v>109</v>
      </c>
      <c r="AF46" s="20" t="s">
        <v>109</v>
      </c>
      <c r="AG46" s="20" t="s">
        <v>109</v>
      </c>
      <c r="AH46" s="20" t="s">
        <v>109</v>
      </c>
      <c r="AI46" s="20" t="s">
        <v>109</v>
      </c>
      <c r="AJ46" s="21" t="s">
        <v>109</v>
      </c>
      <c r="AK46" s="19">
        <v>3.9E-2</v>
      </c>
      <c r="AL46" s="21">
        <v>0.27</v>
      </c>
      <c r="AM46" s="8" t="s">
        <v>109</v>
      </c>
      <c r="AN46" s="20" t="s">
        <v>109</v>
      </c>
      <c r="AO46" s="23">
        <v>3.2567770039386454</v>
      </c>
      <c r="AP46" s="22">
        <v>14.864730862569242</v>
      </c>
      <c r="AQ46" s="8">
        <v>1.9E-2</v>
      </c>
      <c r="AR46" s="21">
        <v>0.124</v>
      </c>
      <c r="AS46" s="8" t="s">
        <v>109</v>
      </c>
      <c r="AT46" s="21" t="s">
        <v>109</v>
      </c>
      <c r="AU46" s="8">
        <v>0.13</v>
      </c>
      <c r="AV46" s="8">
        <v>0.47699999999999998</v>
      </c>
      <c r="AW46" s="8">
        <v>0.11899999999999999</v>
      </c>
      <c r="AX46" s="8">
        <v>0.58699999999999997</v>
      </c>
      <c r="AY46" s="8">
        <v>0.09</v>
      </c>
      <c r="AZ46" s="8">
        <v>0.33700000000000002</v>
      </c>
      <c r="BA46" s="8">
        <v>6.3E-2</v>
      </c>
      <c r="BB46" s="8">
        <v>0.19800000000000001</v>
      </c>
      <c r="BC46" s="8">
        <v>4.7E-2</v>
      </c>
      <c r="BD46" s="8">
        <v>0.13100000000000001</v>
      </c>
      <c r="BE46" s="8">
        <v>7.0000000000000007E-2</v>
      </c>
      <c r="BF46" s="8">
        <v>0.26200000000000001</v>
      </c>
      <c r="BG46" s="8">
        <v>4.1000000000000002E-2</v>
      </c>
      <c r="BH46" s="8">
        <v>0.128</v>
      </c>
      <c r="BI46" s="8">
        <v>0.03</v>
      </c>
      <c r="BJ46" s="21">
        <v>0.20399999999999999</v>
      </c>
      <c r="BK46" s="8">
        <v>0.112</v>
      </c>
      <c r="BL46" s="8">
        <v>0.193</v>
      </c>
      <c r="BM46" s="8">
        <v>0.13</v>
      </c>
      <c r="BN46" s="8">
        <v>0.621</v>
      </c>
      <c r="BO46" s="8">
        <v>8.2000000000000003E-2</v>
      </c>
      <c r="BP46" s="8">
        <v>0.186</v>
      </c>
      <c r="BQ46" s="8">
        <v>0.11899999999999999</v>
      </c>
      <c r="BR46" s="8">
        <v>0.51300000000000001</v>
      </c>
      <c r="BS46" s="8">
        <v>9.1999999999999998E-2</v>
      </c>
      <c r="BT46" s="8">
        <v>0.33400000000000002</v>
      </c>
      <c r="BU46" s="8">
        <v>7.9000000000000001E-2</v>
      </c>
      <c r="BV46" s="21">
        <v>0.13600000000000001</v>
      </c>
      <c r="BW46" s="8">
        <v>0.2</v>
      </c>
      <c r="BX46" s="21">
        <v>0.3</v>
      </c>
      <c r="BZ46" s="14">
        <f t="shared" si="4"/>
        <v>1.9E-2</v>
      </c>
      <c r="CA46" s="14">
        <f t="shared" si="5"/>
        <v>3.2567770039386454</v>
      </c>
      <c r="CB46" s="14">
        <f t="shared" si="3"/>
        <v>14.864730862569242</v>
      </c>
      <c r="CD46" s="10"/>
      <c r="CE46" s="10"/>
      <c r="CF46" s="10"/>
    </row>
    <row r="47" spans="1:84" x14ac:dyDescent="0.3">
      <c r="A47" s="8" t="s">
        <v>81</v>
      </c>
      <c r="B47" s="20" t="s">
        <v>82</v>
      </c>
      <c r="C47" s="20">
        <v>0.115</v>
      </c>
      <c r="D47" s="20">
        <v>1.5</v>
      </c>
      <c r="E47" s="20">
        <v>0.13400000000000001</v>
      </c>
      <c r="F47" s="21">
        <v>1.004</v>
      </c>
      <c r="G47" s="20">
        <v>0.25800131578947372</v>
      </c>
      <c r="H47" s="20">
        <v>1.0874999999999999</v>
      </c>
      <c r="I47" s="20">
        <v>0.45499509803921584</v>
      </c>
      <c r="J47" s="20">
        <v>1.2224999999999999</v>
      </c>
      <c r="K47" s="20">
        <v>0.46668303571428577</v>
      </c>
      <c r="L47" s="20">
        <v>2.5874999999999999</v>
      </c>
      <c r="M47" s="20">
        <v>0.40264583333333337</v>
      </c>
      <c r="N47" s="20">
        <v>1.0325</v>
      </c>
      <c r="O47" s="20">
        <v>0.25851293103448275</v>
      </c>
      <c r="P47" s="20">
        <v>0.81</v>
      </c>
      <c r="Q47" s="20">
        <v>0.27376225490196082</v>
      </c>
      <c r="R47" s="21">
        <v>1.7625</v>
      </c>
      <c r="S47" s="19">
        <v>3.569</v>
      </c>
      <c r="T47" s="20">
        <v>3.7320000000000002</v>
      </c>
      <c r="U47" s="20">
        <v>2.4159999999999999</v>
      </c>
      <c r="V47" s="20">
        <v>0.20599999999999999</v>
      </c>
      <c r="W47" s="20">
        <v>1.0409999999999999</v>
      </c>
      <c r="X47" s="20">
        <v>0.40500000000000003</v>
      </c>
      <c r="Y47" s="20">
        <v>0.35399999999999998</v>
      </c>
      <c r="Z47" s="20">
        <v>0.98599999999999999</v>
      </c>
      <c r="AA47" s="20">
        <v>0.11650000000000001</v>
      </c>
      <c r="AB47" s="20">
        <v>0.16918181818181821</v>
      </c>
      <c r="AC47" s="20">
        <v>0.82599999999999996</v>
      </c>
      <c r="AD47" s="20">
        <v>6.6000000000000003E-2</v>
      </c>
      <c r="AE47" s="20">
        <v>9.2999999999999999E-2</v>
      </c>
      <c r="AF47" s="20">
        <v>1.728</v>
      </c>
      <c r="AG47" s="20">
        <v>0.13800000000000001</v>
      </c>
      <c r="AH47" s="20">
        <v>2.1999999999999999E-2</v>
      </c>
      <c r="AI47" s="20">
        <v>7.0999999999999994E-2</v>
      </c>
      <c r="AJ47" s="21">
        <v>2.7E-2</v>
      </c>
      <c r="AK47" s="19">
        <v>9.5000000000000001E-2</v>
      </c>
      <c r="AL47" s="21">
        <v>0.76</v>
      </c>
      <c r="AM47" s="8" t="s">
        <v>109</v>
      </c>
      <c r="AN47" s="20" t="s">
        <v>109</v>
      </c>
      <c r="AO47" s="23">
        <v>9.7321680595177484E-2</v>
      </c>
      <c r="AP47" s="22">
        <v>0.22057465490607175</v>
      </c>
      <c r="AQ47" s="8">
        <v>5.1999999999999998E-2</v>
      </c>
      <c r="AR47" s="21">
        <v>0.45100000000000001</v>
      </c>
      <c r="AS47" s="8">
        <v>0.1</v>
      </c>
      <c r="AT47" s="21">
        <v>0.33</v>
      </c>
      <c r="AU47" s="8">
        <v>0.34300000000000003</v>
      </c>
      <c r="AV47" s="8">
        <v>1.21</v>
      </c>
      <c r="AW47" s="8">
        <v>0.29099999999999998</v>
      </c>
      <c r="AX47" s="8">
        <v>1.44</v>
      </c>
      <c r="AY47" s="8">
        <v>0.23</v>
      </c>
      <c r="AZ47" s="8">
        <v>0.79</v>
      </c>
      <c r="BA47" s="8">
        <v>0.192</v>
      </c>
      <c r="BB47" s="8">
        <v>0.61499999999999999</v>
      </c>
      <c r="BC47" s="8">
        <v>0.158</v>
      </c>
      <c r="BD47" s="8">
        <v>0.42599999999999999</v>
      </c>
      <c r="BE47" s="8">
        <v>0.23200000000000001</v>
      </c>
      <c r="BF47" s="8">
        <v>1.07</v>
      </c>
      <c r="BG47" s="8">
        <v>0.16600000000000001</v>
      </c>
      <c r="BH47" s="8">
        <v>0.48199999999999998</v>
      </c>
      <c r="BI47" s="8">
        <v>0.123</v>
      </c>
      <c r="BJ47" s="21">
        <v>1.04</v>
      </c>
      <c r="BK47" s="8">
        <v>0.27500000000000002</v>
      </c>
      <c r="BL47" s="8">
        <v>0.59199999999999997</v>
      </c>
      <c r="BM47" s="8">
        <v>0.26900000000000002</v>
      </c>
      <c r="BN47" s="8">
        <v>1.1100000000000001</v>
      </c>
      <c r="BO47" s="8">
        <v>0.217</v>
      </c>
      <c r="BP47" s="8">
        <v>0.495</v>
      </c>
      <c r="BQ47" s="8">
        <v>0.313</v>
      </c>
      <c r="BR47" s="8">
        <v>1.25</v>
      </c>
      <c r="BS47" s="8">
        <v>0.26500000000000001</v>
      </c>
      <c r="BT47" s="8">
        <v>0.86599999999999999</v>
      </c>
      <c r="BU47" s="8">
        <v>0.28799999999999998</v>
      </c>
      <c r="BV47" s="21">
        <v>0.46899999999999997</v>
      </c>
      <c r="BW47" s="8">
        <v>0.4</v>
      </c>
      <c r="BX47" s="21">
        <v>0.8</v>
      </c>
      <c r="BZ47" s="14">
        <f t="shared" si="4"/>
        <v>5.1999999999999998E-2</v>
      </c>
      <c r="CA47" s="14">
        <f t="shared" si="5"/>
        <v>0.46668303571428577</v>
      </c>
      <c r="CB47" s="14">
        <f t="shared" si="3"/>
        <v>3.7320000000000002</v>
      </c>
    </row>
    <row r="48" spans="1:84" x14ac:dyDescent="0.3">
      <c r="A48" s="8" t="s">
        <v>83</v>
      </c>
      <c r="B48" s="20" t="s">
        <v>84</v>
      </c>
      <c r="C48" s="20" t="s">
        <v>109</v>
      </c>
      <c r="D48" s="20" t="s">
        <v>109</v>
      </c>
      <c r="E48" s="20" t="s">
        <v>109</v>
      </c>
      <c r="F48" s="21" t="s">
        <v>109</v>
      </c>
      <c r="G48" s="20">
        <v>12.999873684210524</v>
      </c>
      <c r="H48" s="20">
        <v>42</v>
      </c>
      <c r="I48" s="20">
        <v>17.455960784313728</v>
      </c>
      <c r="J48" s="20">
        <v>89</v>
      </c>
      <c r="K48" s="20">
        <v>12.881714285714285</v>
      </c>
      <c r="L48" s="20">
        <v>133.4</v>
      </c>
      <c r="M48" s="20">
        <v>9.1181249999999991</v>
      </c>
      <c r="N48" s="20">
        <v>23.4</v>
      </c>
      <c r="O48" s="20">
        <v>7.3307931034482738</v>
      </c>
      <c r="P48" s="20">
        <v>22.2</v>
      </c>
      <c r="Q48" s="20">
        <v>8.8596862745098015</v>
      </c>
      <c r="R48" s="21">
        <v>117</v>
      </c>
      <c r="S48" s="19">
        <v>160.28399999999999</v>
      </c>
      <c r="T48" s="20">
        <v>95.816000000000003</v>
      </c>
      <c r="U48" s="20">
        <v>19.763999999999999</v>
      </c>
      <c r="V48" s="20">
        <v>11.73</v>
      </c>
      <c r="W48" s="20">
        <v>47.985500000000002</v>
      </c>
      <c r="X48" s="20">
        <v>27.123000000000001</v>
      </c>
      <c r="Y48" s="20">
        <v>2.8969999999999998</v>
      </c>
      <c r="Z48" s="20">
        <v>23.55</v>
      </c>
      <c r="AA48" s="20">
        <v>9.1365000000000016</v>
      </c>
      <c r="AB48" s="20">
        <v>4.3557142857142859</v>
      </c>
      <c r="AC48" s="20">
        <v>22.417999999999999</v>
      </c>
      <c r="AD48" s="20">
        <v>4.9020000000000001</v>
      </c>
      <c r="AE48" s="20">
        <v>1.2509999999999999</v>
      </c>
      <c r="AF48" s="20">
        <v>102.879</v>
      </c>
      <c r="AG48" s="20">
        <v>7.7050000000000001</v>
      </c>
      <c r="AH48" s="20">
        <v>0.34599999999999997</v>
      </c>
      <c r="AI48" s="20">
        <v>1.2549999999999999</v>
      </c>
      <c r="AJ48" s="21">
        <v>1.218</v>
      </c>
      <c r="AK48" s="19">
        <v>4.7</v>
      </c>
      <c r="AL48" s="21">
        <v>73</v>
      </c>
      <c r="AM48" s="8" t="s">
        <v>109</v>
      </c>
      <c r="AN48" s="20" t="s">
        <v>109</v>
      </c>
      <c r="AO48" s="23">
        <v>1.536627365671595</v>
      </c>
      <c r="AP48" s="22">
        <v>4.0638917456182275</v>
      </c>
      <c r="AQ48" s="8">
        <v>2.0099999999999998</v>
      </c>
      <c r="AR48" s="21">
        <v>15.4</v>
      </c>
      <c r="AS48" s="8">
        <v>2.5499999999999998</v>
      </c>
      <c r="AT48" s="21">
        <v>9.09</v>
      </c>
      <c r="AU48" s="8">
        <v>5.1100000000000003</v>
      </c>
      <c r="AV48" s="8">
        <v>21</v>
      </c>
      <c r="AW48" s="8">
        <v>4.03</v>
      </c>
      <c r="AX48" s="8">
        <v>18.2</v>
      </c>
      <c r="AY48" s="8">
        <v>3.36</v>
      </c>
      <c r="AZ48" s="8">
        <v>15.5</v>
      </c>
      <c r="BA48" s="8">
        <v>2.62</v>
      </c>
      <c r="BB48" s="8">
        <v>12.9</v>
      </c>
      <c r="BC48" s="8">
        <v>2.12</v>
      </c>
      <c r="BD48" s="8">
        <v>6.94</v>
      </c>
      <c r="BE48" s="8">
        <v>2.2999999999999998</v>
      </c>
      <c r="BF48" s="8">
        <v>13.5</v>
      </c>
      <c r="BG48" s="8">
        <v>1.79</v>
      </c>
      <c r="BH48" s="8">
        <v>6.04</v>
      </c>
      <c r="BI48" s="8">
        <v>1.49</v>
      </c>
      <c r="BJ48" s="21">
        <v>14.1</v>
      </c>
      <c r="BK48" s="8">
        <v>3.48</v>
      </c>
      <c r="BL48" s="8">
        <v>10.5</v>
      </c>
      <c r="BM48" s="8">
        <v>2.4</v>
      </c>
      <c r="BN48" s="8">
        <v>7.5</v>
      </c>
      <c r="BO48" s="8">
        <v>1.89</v>
      </c>
      <c r="BP48" s="8">
        <v>10.4</v>
      </c>
      <c r="BQ48" s="8">
        <v>1.41</v>
      </c>
      <c r="BR48" s="8">
        <v>6.52</v>
      </c>
      <c r="BS48" s="8">
        <v>1.19</v>
      </c>
      <c r="BT48" s="8">
        <v>3.58</v>
      </c>
      <c r="BU48" s="8">
        <v>1.6</v>
      </c>
      <c r="BV48" s="21">
        <v>2.94</v>
      </c>
      <c r="BW48" s="8">
        <v>1.5</v>
      </c>
      <c r="BX48" s="21">
        <v>5.6</v>
      </c>
      <c r="BZ48" s="14">
        <f t="shared" si="4"/>
        <v>1.19</v>
      </c>
      <c r="CA48" s="14">
        <f t="shared" si="5"/>
        <v>17.455960784313728</v>
      </c>
      <c r="CB48" s="14">
        <f t="shared" si="3"/>
        <v>160.28399999999999</v>
      </c>
      <c r="CD48" s="10"/>
      <c r="CE48" s="10"/>
    </row>
    <row r="49" spans="1:80" x14ac:dyDescent="0.3">
      <c r="A49" s="8" t="s">
        <v>85</v>
      </c>
      <c r="B49" s="20" t="s">
        <v>86</v>
      </c>
      <c r="C49" s="20" t="s">
        <v>109</v>
      </c>
      <c r="D49" s="20" t="s">
        <v>109</v>
      </c>
      <c r="E49" s="20" t="s">
        <v>109</v>
      </c>
      <c r="F49" s="21" t="s">
        <v>109</v>
      </c>
      <c r="G49" s="20">
        <v>1.7212280701754401E-2</v>
      </c>
      <c r="H49" s="20">
        <v>5.8555555555555555E-2</v>
      </c>
      <c r="I49" s="20">
        <v>3.2418300653594773E-2</v>
      </c>
      <c r="J49" s="20">
        <v>0.12333333333333335</v>
      </c>
      <c r="K49" s="20">
        <v>2.6713293650793665E-2</v>
      </c>
      <c r="L49" s="20">
        <v>9.7444444444444445E-2</v>
      </c>
      <c r="M49" s="20">
        <v>2.7833333333333321E-2</v>
      </c>
      <c r="N49" s="20">
        <v>8.7222222222222229E-2</v>
      </c>
      <c r="O49" s="20">
        <v>1.2096360153256701E-2</v>
      </c>
      <c r="P49" s="20">
        <v>4.9444444444444444E-2</v>
      </c>
      <c r="Q49" s="20">
        <v>8.2679738562091501E-3</v>
      </c>
      <c r="R49" s="21">
        <v>4.8888888888888891E-2</v>
      </c>
      <c r="S49" s="19" t="s">
        <v>109</v>
      </c>
      <c r="T49" s="20" t="s">
        <v>109</v>
      </c>
      <c r="U49" s="20" t="s">
        <v>109</v>
      </c>
      <c r="V49" s="20" t="s">
        <v>109</v>
      </c>
      <c r="W49" s="20" t="s">
        <v>109</v>
      </c>
      <c r="X49" s="20" t="s">
        <v>109</v>
      </c>
      <c r="Y49" s="20" t="s">
        <v>109</v>
      </c>
      <c r="Z49" s="20" t="s">
        <v>109</v>
      </c>
      <c r="AA49" s="20" t="s">
        <v>109</v>
      </c>
      <c r="AB49" s="20" t="s">
        <v>109</v>
      </c>
      <c r="AC49" s="20" t="s">
        <v>109</v>
      </c>
      <c r="AD49" s="20" t="s">
        <v>109</v>
      </c>
      <c r="AE49" s="20" t="s">
        <v>109</v>
      </c>
      <c r="AF49" s="20" t="s">
        <v>109</v>
      </c>
      <c r="AG49" s="20" t="s">
        <v>109</v>
      </c>
      <c r="AH49" s="20" t="s">
        <v>109</v>
      </c>
      <c r="AI49" s="20" t="s">
        <v>109</v>
      </c>
      <c r="AJ49" s="21" t="s">
        <v>109</v>
      </c>
      <c r="AK49" s="19">
        <v>4.0000000000000001E-3</v>
      </c>
      <c r="AL49" s="21">
        <v>1.4999999999999999E-2</v>
      </c>
      <c r="AM49" s="8" t="s">
        <v>109</v>
      </c>
      <c r="AN49" s="20" t="s">
        <v>109</v>
      </c>
      <c r="AO49" s="23" t="s">
        <v>109</v>
      </c>
      <c r="AP49" s="22" t="s">
        <v>109</v>
      </c>
      <c r="AQ49" s="8">
        <v>4.0000000000000001E-3</v>
      </c>
      <c r="AR49" s="21">
        <v>3.1E-2</v>
      </c>
      <c r="AS49" s="8" t="s">
        <v>109</v>
      </c>
      <c r="AT49" s="21" t="s">
        <v>109</v>
      </c>
      <c r="AU49" s="8">
        <v>1.7000000000000001E-2</v>
      </c>
      <c r="AV49" s="8">
        <v>0.14399999999999999</v>
      </c>
      <c r="AW49" s="8">
        <v>1.7000000000000001E-2</v>
      </c>
      <c r="AX49" s="8">
        <v>8.1000000000000003E-2</v>
      </c>
      <c r="AY49" s="8">
        <v>1.7999999999999999E-2</v>
      </c>
      <c r="AZ49" s="8">
        <v>6.8000000000000005E-2</v>
      </c>
      <c r="BA49" s="8">
        <v>1.6E-2</v>
      </c>
      <c r="BB49" s="8">
        <v>3.6999999999999998E-2</v>
      </c>
      <c r="BC49" s="8">
        <v>1.4999999999999999E-2</v>
      </c>
      <c r="BD49" s="8">
        <v>6.6000000000000003E-2</v>
      </c>
      <c r="BE49" s="8">
        <v>1.7999999999999999E-2</v>
      </c>
      <c r="BF49" s="8">
        <v>7.5999999999999998E-2</v>
      </c>
      <c r="BG49" s="8">
        <v>2.3E-2</v>
      </c>
      <c r="BH49" s="8">
        <v>7.9000000000000001E-2</v>
      </c>
      <c r="BI49" s="8">
        <v>8.9999999999999993E-3</v>
      </c>
      <c r="BJ49" s="21">
        <v>0.04</v>
      </c>
      <c r="BK49" s="8">
        <v>2.1000000000000001E-2</v>
      </c>
      <c r="BL49" s="8">
        <v>2.9000000000000001E-2</v>
      </c>
      <c r="BM49" s="8">
        <v>2.8000000000000001E-2</v>
      </c>
      <c r="BN49" s="8">
        <v>0.13800000000000001</v>
      </c>
      <c r="BO49" s="8">
        <v>1.9E-2</v>
      </c>
      <c r="BP49" s="8">
        <v>5.8999999999999997E-2</v>
      </c>
      <c r="BQ49" s="8">
        <v>0.01</v>
      </c>
      <c r="BR49" s="8">
        <v>2.5999999999999999E-2</v>
      </c>
      <c r="BS49" s="8">
        <v>1.7000000000000001E-2</v>
      </c>
      <c r="BT49" s="8">
        <v>5.3999999999999999E-2</v>
      </c>
      <c r="BU49" s="8">
        <v>8.0000000000000002E-3</v>
      </c>
      <c r="BV49" s="21">
        <v>8.0000000000000002E-3</v>
      </c>
      <c r="BW49" s="8" t="s">
        <v>109</v>
      </c>
      <c r="BX49" s="21" t="s">
        <v>109</v>
      </c>
      <c r="BZ49" s="14">
        <f t="shared" si="4"/>
        <v>4.0000000000000001E-3</v>
      </c>
      <c r="CA49" s="14">
        <f t="shared" si="5"/>
        <v>3.2418300653594773E-2</v>
      </c>
      <c r="CB49" s="14">
        <f t="shared" si="3"/>
        <v>0.14399999999999999</v>
      </c>
    </row>
    <row r="50" spans="1:80" x14ac:dyDescent="0.3">
      <c r="A50" s="8" t="s">
        <v>87</v>
      </c>
      <c r="B50" s="20" t="s">
        <v>88</v>
      </c>
      <c r="C50" s="20">
        <v>2.3E-2</v>
      </c>
      <c r="D50" s="20">
        <v>4.2999999999999997E-2</v>
      </c>
      <c r="E50" s="20">
        <v>2.5999999999999999E-2</v>
      </c>
      <c r="F50" s="21">
        <v>4.6639999999999997</v>
      </c>
      <c r="G50" s="20">
        <v>2.8597607655502389E-2</v>
      </c>
      <c r="H50" s="20">
        <v>0.22727272727272727</v>
      </c>
      <c r="I50" s="20">
        <v>6.0675579322638139E-2</v>
      </c>
      <c r="J50" s="20">
        <v>0.36363636363636365</v>
      </c>
      <c r="K50" s="20">
        <v>6.2409090909090928E-2</v>
      </c>
      <c r="L50" s="20">
        <v>0.35454545454545455</v>
      </c>
      <c r="M50" s="20">
        <v>5.1422348484848474E-2</v>
      </c>
      <c r="N50" s="20">
        <v>0.24818181818181817</v>
      </c>
      <c r="O50" s="20">
        <v>3.6011755485893408E-2</v>
      </c>
      <c r="P50" s="20">
        <v>0.13363636363636364</v>
      </c>
      <c r="Q50" s="20">
        <v>5.0222816399286982E-2</v>
      </c>
      <c r="R50" s="21">
        <v>0.18999999999999997</v>
      </c>
      <c r="S50" s="19" t="s">
        <v>109</v>
      </c>
      <c r="T50" s="20" t="s">
        <v>109</v>
      </c>
      <c r="U50" s="20" t="s">
        <v>109</v>
      </c>
      <c r="V50" s="20" t="s">
        <v>109</v>
      </c>
      <c r="W50" s="20" t="s">
        <v>109</v>
      </c>
      <c r="X50" s="20" t="s">
        <v>109</v>
      </c>
      <c r="Y50" s="20" t="s">
        <v>109</v>
      </c>
      <c r="Z50" s="20" t="s">
        <v>109</v>
      </c>
      <c r="AA50" s="20" t="s">
        <v>109</v>
      </c>
      <c r="AB50" s="20" t="s">
        <v>109</v>
      </c>
      <c r="AC50" s="20" t="s">
        <v>109</v>
      </c>
      <c r="AD50" s="20" t="s">
        <v>109</v>
      </c>
      <c r="AE50" s="20" t="s">
        <v>109</v>
      </c>
      <c r="AF50" s="20" t="s">
        <v>109</v>
      </c>
      <c r="AG50" s="20" t="s">
        <v>109</v>
      </c>
      <c r="AH50" s="20" t="s">
        <v>109</v>
      </c>
      <c r="AI50" s="20" t="s">
        <v>109</v>
      </c>
      <c r="AJ50" s="21" t="s">
        <v>109</v>
      </c>
      <c r="AK50" s="19">
        <v>2.1000000000000001E-2</v>
      </c>
      <c r="AL50" s="21">
        <v>0.15</v>
      </c>
      <c r="AM50" s="8" t="s">
        <v>109</v>
      </c>
      <c r="AN50" s="20" t="s">
        <v>109</v>
      </c>
      <c r="AO50" s="23" t="s">
        <v>109</v>
      </c>
      <c r="AP50" s="22" t="s">
        <v>109</v>
      </c>
      <c r="AQ50" s="8" t="s">
        <v>109</v>
      </c>
      <c r="AR50" s="21" t="s">
        <v>109</v>
      </c>
      <c r="AS50" s="8" t="s">
        <v>109</v>
      </c>
      <c r="AT50" s="21" t="s">
        <v>109</v>
      </c>
      <c r="AU50" s="8">
        <v>0.76700000000000002</v>
      </c>
      <c r="AV50" s="8">
        <v>39.799999999999997</v>
      </c>
      <c r="AW50" s="8">
        <v>0.188</v>
      </c>
      <c r="AX50" s="8">
        <v>1.95</v>
      </c>
      <c r="AY50" s="8">
        <v>4.9000000000000002E-2</v>
      </c>
      <c r="AZ50" s="8">
        <v>0.39100000000000001</v>
      </c>
      <c r="BA50" s="8">
        <v>2.5999999999999999E-2</v>
      </c>
      <c r="BB50" s="8">
        <v>6.9000000000000006E-2</v>
      </c>
      <c r="BC50" s="8">
        <v>1.6E-2</v>
      </c>
      <c r="BD50" s="8">
        <v>4.2999999999999997E-2</v>
      </c>
      <c r="BE50" s="8">
        <v>2.3E-2</v>
      </c>
      <c r="BF50" s="8">
        <v>6.9000000000000006E-2</v>
      </c>
      <c r="BG50" s="8">
        <v>2.5000000000000001E-2</v>
      </c>
      <c r="BH50" s="8">
        <v>0.06</v>
      </c>
      <c r="BI50" s="8">
        <v>1.2999999999999999E-2</v>
      </c>
      <c r="BJ50" s="21">
        <v>5.1999999999999998E-2</v>
      </c>
      <c r="BK50" s="8">
        <v>5.0999999999999997E-2</v>
      </c>
      <c r="BL50" s="8">
        <v>0.155</v>
      </c>
      <c r="BM50" s="8">
        <v>5.5E-2</v>
      </c>
      <c r="BN50" s="8">
        <v>0.33900000000000002</v>
      </c>
      <c r="BO50" s="8">
        <v>2.8000000000000001E-2</v>
      </c>
      <c r="BP50" s="8">
        <v>6.8000000000000005E-2</v>
      </c>
      <c r="BQ50" s="8">
        <v>3.7999999999999999E-2</v>
      </c>
      <c r="BR50" s="8">
        <v>0.1</v>
      </c>
      <c r="BS50" s="8">
        <v>2.5000000000000001E-2</v>
      </c>
      <c r="BT50" s="8">
        <v>6.2E-2</v>
      </c>
      <c r="BU50" s="8">
        <v>2.1000000000000001E-2</v>
      </c>
      <c r="BV50" s="21">
        <v>2.9000000000000001E-2</v>
      </c>
      <c r="BW50" s="8" t="s">
        <v>109</v>
      </c>
      <c r="BX50" s="21" t="s">
        <v>109</v>
      </c>
      <c r="BZ50" s="14">
        <f t="shared" si="4"/>
        <v>1.2999999999999999E-2</v>
      </c>
      <c r="CA50" s="14">
        <f t="shared" si="5"/>
        <v>0.76700000000000002</v>
      </c>
      <c r="CB50" s="14">
        <f t="shared" si="3"/>
        <v>39.799999999999997</v>
      </c>
    </row>
    <row r="51" spans="1:80" x14ac:dyDescent="0.3">
      <c r="A51" s="8" t="s">
        <v>89</v>
      </c>
      <c r="B51" s="20" t="s">
        <v>90</v>
      </c>
      <c r="C51" s="20" t="s">
        <v>109</v>
      </c>
      <c r="D51" s="20" t="s">
        <v>109</v>
      </c>
      <c r="E51" s="20" t="s">
        <v>109</v>
      </c>
      <c r="F51" s="21" t="s">
        <v>109</v>
      </c>
      <c r="G51" s="20">
        <v>2.2896491228070182E-2</v>
      </c>
      <c r="H51" s="20">
        <v>8.4222222222222226E-2</v>
      </c>
      <c r="I51" s="20">
        <v>4.4869281045751636E-2</v>
      </c>
      <c r="J51" s="20">
        <v>0.15777777777777777</v>
      </c>
      <c r="K51" s="20">
        <v>3.9684523809523801E-2</v>
      </c>
      <c r="L51" s="20">
        <v>0.18000000000000002</v>
      </c>
      <c r="M51" s="20">
        <v>3.8614583333333334E-2</v>
      </c>
      <c r="N51" s="20">
        <v>0.14222222222222222</v>
      </c>
      <c r="O51" s="20">
        <v>2.0672413793103483E-2</v>
      </c>
      <c r="P51" s="20">
        <v>8.5444444444444448E-2</v>
      </c>
      <c r="Q51" s="20">
        <v>6.623093681917205E-3</v>
      </c>
      <c r="R51" s="21">
        <v>4.6666666666666662E-2</v>
      </c>
      <c r="S51" s="19">
        <v>0.107</v>
      </c>
      <c r="T51" s="20">
        <v>4.1000000000000002E-2</v>
      </c>
      <c r="U51" s="20">
        <v>2.5999999999999999E-2</v>
      </c>
      <c r="V51" s="20" t="s">
        <v>108</v>
      </c>
      <c r="W51" s="20">
        <v>1.2500000000000001E-2</v>
      </c>
      <c r="X51" s="20">
        <v>1.9E-2</v>
      </c>
      <c r="Y51" s="20">
        <v>4.7E-2</v>
      </c>
      <c r="Z51" s="20">
        <v>3.1E-2</v>
      </c>
      <c r="AA51" s="20">
        <v>5.0000000000000001E-3</v>
      </c>
      <c r="AB51" s="20">
        <v>6.153846153846153E-3</v>
      </c>
      <c r="AC51" s="20">
        <v>1.0999999999999999E-2</v>
      </c>
      <c r="AD51" s="20" t="s">
        <v>108</v>
      </c>
      <c r="AE51" s="20">
        <v>2.8000000000000001E-2</v>
      </c>
      <c r="AF51" s="20">
        <v>3.0000000000000001E-3</v>
      </c>
      <c r="AG51" s="20" t="s">
        <v>108</v>
      </c>
      <c r="AH51" s="20" t="s">
        <v>108</v>
      </c>
      <c r="AI51" s="20">
        <v>5.0000000000000001E-3</v>
      </c>
      <c r="AJ51" s="21" t="s">
        <v>108</v>
      </c>
      <c r="AK51" s="19">
        <v>0.02</v>
      </c>
      <c r="AL51" s="21">
        <v>6.0999999999999999E-2</v>
      </c>
      <c r="AM51" s="8" t="s">
        <v>109</v>
      </c>
      <c r="AN51" s="20" t="s">
        <v>109</v>
      </c>
      <c r="AO51" s="23" t="s">
        <v>109</v>
      </c>
      <c r="AP51" s="22" t="s">
        <v>109</v>
      </c>
      <c r="AQ51" s="8">
        <v>3.0000000000000001E-3</v>
      </c>
      <c r="AR51" s="21">
        <v>3.4000000000000002E-2</v>
      </c>
      <c r="AS51" s="8" t="s">
        <v>109</v>
      </c>
      <c r="AT51" s="21" t="s">
        <v>109</v>
      </c>
      <c r="AU51" s="8">
        <v>2.9000000000000001E-2</v>
      </c>
      <c r="AV51" s="8">
        <v>0.24399999999999999</v>
      </c>
      <c r="AW51" s="8">
        <v>2.5999999999999999E-2</v>
      </c>
      <c r="AX51" s="8">
        <v>0.29199999999999998</v>
      </c>
      <c r="AY51" s="8">
        <v>2.3E-2</v>
      </c>
      <c r="AZ51" s="8">
        <v>7.3999999999999996E-2</v>
      </c>
      <c r="BA51" s="8">
        <v>0.02</v>
      </c>
      <c r="BB51" s="8">
        <v>6.4000000000000001E-2</v>
      </c>
      <c r="BC51" s="8">
        <v>1.2999999999999999E-2</v>
      </c>
      <c r="BD51" s="8">
        <v>0.06</v>
      </c>
      <c r="BE51" s="8">
        <v>1.6E-2</v>
      </c>
      <c r="BF51" s="8">
        <v>9.4E-2</v>
      </c>
      <c r="BG51" s="8">
        <v>2.4E-2</v>
      </c>
      <c r="BH51" s="8">
        <v>0.108</v>
      </c>
      <c r="BI51" s="8">
        <v>1.2E-2</v>
      </c>
      <c r="BJ51" s="21">
        <v>1.2E-2</v>
      </c>
      <c r="BK51" s="8">
        <v>3.1E-2</v>
      </c>
      <c r="BL51" s="8">
        <v>4.9000000000000002E-2</v>
      </c>
      <c r="BM51" s="8">
        <v>4.1000000000000002E-2</v>
      </c>
      <c r="BN51" s="8">
        <v>0.22800000000000001</v>
      </c>
      <c r="BO51" s="8">
        <v>2.1999999999999999E-2</v>
      </c>
      <c r="BP51" s="8">
        <v>5.7000000000000002E-2</v>
      </c>
      <c r="BQ51" s="8">
        <v>1.2999999999999999E-2</v>
      </c>
      <c r="BR51" s="8">
        <v>6.4000000000000001E-2</v>
      </c>
      <c r="BS51" s="8">
        <v>2.3E-2</v>
      </c>
      <c r="BT51" s="8">
        <v>0.05</v>
      </c>
      <c r="BU51" s="8">
        <v>1.2E-2</v>
      </c>
      <c r="BV51" s="21">
        <v>1.2E-2</v>
      </c>
      <c r="BW51" s="8" t="s">
        <v>109</v>
      </c>
      <c r="BX51" s="21" t="s">
        <v>109</v>
      </c>
      <c r="BZ51" s="14">
        <f t="shared" si="4"/>
        <v>3.0000000000000001E-3</v>
      </c>
      <c r="CA51" s="14">
        <f t="shared" si="5"/>
        <v>4.4869281045751636E-2</v>
      </c>
      <c r="CB51" s="14">
        <f t="shared" si="3"/>
        <v>0.29199999999999998</v>
      </c>
    </row>
    <row r="52" spans="1:80" x14ac:dyDescent="0.3">
      <c r="A52" s="8" t="s">
        <v>91</v>
      </c>
      <c r="B52" s="20" t="s">
        <v>92</v>
      </c>
      <c r="C52" s="20">
        <v>5.8999999999999997E-2</v>
      </c>
      <c r="D52" s="20">
        <v>0.13</v>
      </c>
      <c r="E52" s="20">
        <v>7.6999999999999999E-2</v>
      </c>
      <c r="F52" s="21">
        <v>16.5</v>
      </c>
      <c r="G52" s="20">
        <v>9.2024999999999996E-2</v>
      </c>
      <c r="H52" s="20">
        <v>0.35125000000000001</v>
      </c>
      <c r="I52" s="20">
        <v>0.16795098039215689</v>
      </c>
      <c r="J52" s="20">
        <v>0.48625000000000002</v>
      </c>
      <c r="K52" s="20">
        <v>0.14092410714285714</v>
      </c>
      <c r="L52" s="20">
        <v>0.51375000000000004</v>
      </c>
      <c r="M52" s="20">
        <v>0.1423072916666667</v>
      </c>
      <c r="N52" s="20">
        <v>0.33750000000000002</v>
      </c>
      <c r="O52" s="20">
        <v>9.5556034482758595E-2</v>
      </c>
      <c r="P52" s="20">
        <v>0.27250000000000002</v>
      </c>
      <c r="Q52" s="20">
        <v>6.9399509803921594E-2</v>
      </c>
      <c r="R52" s="21">
        <v>0.28499999999999998</v>
      </c>
      <c r="S52" s="19">
        <v>0.82699999999999996</v>
      </c>
      <c r="T52" s="20">
        <v>0.44900000000000001</v>
      </c>
      <c r="U52" s="20">
        <v>0.38900000000000001</v>
      </c>
      <c r="V52" s="20">
        <v>6.8000000000000005E-2</v>
      </c>
      <c r="W52" s="20">
        <v>0.29300000000000004</v>
      </c>
      <c r="X52" s="20">
        <v>0.16400000000000001</v>
      </c>
      <c r="Y52" s="20">
        <v>0.315</v>
      </c>
      <c r="Z52" s="20">
        <v>0.27300000000000002</v>
      </c>
      <c r="AA52" s="20">
        <v>4.4999999999999998E-2</v>
      </c>
      <c r="AB52" s="20">
        <v>4.7399999999999998E-2</v>
      </c>
      <c r="AC52" s="20">
        <v>0.17299999999999999</v>
      </c>
      <c r="AD52" s="20" t="s">
        <v>108</v>
      </c>
      <c r="AE52" s="20">
        <v>0.19800000000000001</v>
      </c>
      <c r="AF52" s="20">
        <v>0.23199999999999998</v>
      </c>
      <c r="AG52" s="20">
        <v>3.5000000000000003E-2</v>
      </c>
      <c r="AH52" s="20">
        <v>1.2E-2</v>
      </c>
      <c r="AI52" s="20">
        <v>2.8000000000000001E-2</v>
      </c>
      <c r="AJ52" s="21">
        <v>3.3000000000000002E-2</v>
      </c>
      <c r="AK52" s="19">
        <v>0.03</v>
      </c>
      <c r="AL52" s="21">
        <v>0.19</v>
      </c>
      <c r="AM52" s="8" t="s">
        <v>109</v>
      </c>
      <c r="AN52" s="20" t="s">
        <v>109</v>
      </c>
      <c r="AO52" s="23">
        <v>5.4825208307859821E-2</v>
      </c>
      <c r="AP52" s="22">
        <v>0.10260379345140069</v>
      </c>
      <c r="AQ52" s="8">
        <v>2.3E-2</v>
      </c>
      <c r="AR52" s="21">
        <v>0.29699999999999999</v>
      </c>
      <c r="AS52" s="8">
        <v>0.06</v>
      </c>
      <c r="AT52" s="21">
        <v>0.14000000000000001</v>
      </c>
      <c r="AU52" s="8">
        <v>7.2999999999999995E-2</v>
      </c>
      <c r="AV52" s="8">
        <v>0.83099999999999996</v>
      </c>
      <c r="AW52" s="8">
        <v>6.9000000000000006E-2</v>
      </c>
      <c r="AX52" s="8">
        <v>0.39</v>
      </c>
      <c r="AY52" s="8">
        <v>5.2999999999999999E-2</v>
      </c>
      <c r="AZ52" s="8">
        <v>0.21</v>
      </c>
      <c r="BA52" s="8">
        <v>4.2999999999999997E-2</v>
      </c>
      <c r="BB52" s="8">
        <v>0.13100000000000001</v>
      </c>
      <c r="BC52" s="8">
        <v>2.9000000000000001E-2</v>
      </c>
      <c r="BD52" s="8">
        <v>0.106</v>
      </c>
      <c r="BE52" s="8">
        <v>4.7E-2</v>
      </c>
      <c r="BF52" s="8">
        <v>0.26800000000000002</v>
      </c>
      <c r="BG52" s="8">
        <v>5.1999999999999998E-2</v>
      </c>
      <c r="BH52" s="8">
        <v>0.41599999999999998</v>
      </c>
      <c r="BI52" s="8">
        <v>3.6999999999999998E-2</v>
      </c>
      <c r="BJ52" s="21">
        <v>0.115</v>
      </c>
      <c r="BK52" s="8">
        <v>8.1000000000000003E-2</v>
      </c>
      <c r="BL52" s="8">
        <v>0.111</v>
      </c>
      <c r="BM52" s="8">
        <v>0.106</v>
      </c>
      <c r="BN52" s="8">
        <v>0.55800000000000005</v>
      </c>
      <c r="BO52" s="8">
        <v>6.2E-2</v>
      </c>
      <c r="BP52" s="8">
        <v>0.11</v>
      </c>
      <c r="BQ52" s="8">
        <v>5.8999999999999997E-2</v>
      </c>
      <c r="BR52" s="8">
        <v>0.17399999999999999</v>
      </c>
      <c r="BS52" s="8">
        <v>4.3999999999999997E-2</v>
      </c>
      <c r="BT52" s="8">
        <v>0.112</v>
      </c>
      <c r="BU52" s="8">
        <v>3.9E-2</v>
      </c>
      <c r="BV52" s="21">
        <v>6.3E-2</v>
      </c>
      <c r="BW52" s="8" t="s">
        <v>109</v>
      </c>
      <c r="BX52" s="21" t="s">
        <v>109</v>
      </c>
      <c r="BZ52" s="14">
        <f t="shared" si="4"/>
        <v>2.3E-2</v>
      </c>
      <c r="CA52" s="14">
        <f t="shared" si="5"/>
        <v>0.16795098039215689</v>
      </c>
      <c r="CB52" s="14">
        <f t="shared" si="3"/>
        <v>16.5</v>
      </c>
    </row>
    <row r="53" spans="1:80" x14ac:dyDescent="0.3">
      <c r="A53" s="8" t="s">
        <v>93</v>
      </c>
      <c r="B53" s="20" t="s">
        <v>94</v>
      </c>
      <c r="C53" s="20" t="s">
        <v>109</v>
      </c>
      <c r="D53" s="20" t="s">
        <v>109</v>
      </c>
      <c r="E53" s="20" t="s">
        <v>109</v>
      </c>
      <c r="F53" s="21" t="s">
        <v>109</v>
      </c>
      <c r="G53" s="20">
        <v>9.2821052631579058E-3</v>
      </c>
      <c r="H53" s="20">
        <v>5.9499999999999997E-2</v>
      </c>
      <c r="I53" s="20">
        <v>1.363725490196078E-2</v>
      </c>
      <c r="J53" s="20">
        <v>8.1799999999999998E-2</v>
      </c>
      <c r="K53" s="20">
        <v>2.1499999999999988E-2</v>
      </c>
      <c r="L53" s="20">
        <v>2.1499999999999998E-2</v>
      </c>
      <c r="M53" s="20">
        <v>9.7000000000000038E-3</v>
      </c>
      <c r="N53" s="20">
        <v>9.7000000000000003E-3</v>
      </c>
      <c r="O53" s="20">
        <v>1.0434482758620698E-2</v>
      </c>
      <c r="P53" s="20">
        <v>0.04</v>
      </c>
      <c r="Q53" s="20">
        <v>7.8137254901960822E-3</v>
      </c>
      <c r="R53" s="21">
        <v>2.4500000000000001E-2</v>
      </c>
      <c r="S53" s="19" t="s">
        <v>109</v>
      </c>
      <c r="T53" s="20" t="s">
        <v>109</v>
      </c>
      <c r="U53" s="20" t="s">
        <v>109</v>
      </c>
      <c r="V53" s="20" t="s">
        <v>109</v>
      </c>
      <c r="W53" s="20" t="s">
        <v>109</v>
      </c>
      <c r="X53" s="20" t="s">
        <v>109</v>
      </c>
      <c r="Y53" s="20" t="s">
        <v>109</v>
      </c>
      <c r="Z53" s="20" t="s">
        <v>109</v>
      </c>
      <c r="AA53" s="20" t="s">
        <v>109</v>
      </c>
      <c r="AB53" s="20" t="s">
        <v>109</v>
      </c>
      <c r="AC53" s="20" t="s">
        <v>109</v>
      </c>
      <c r="AD53" s="20" t="s">
        <v>109</v>
      </c>
      <c r="AE53" s="20" t="s">
        <v>109</v>
      </c>
      <c r="AF53" s="20" t="s">
        <v>109</v>
      </c>
      <c r="AG53" s="20" t="s">
        <v>109</v>
      </c>
      <c r="AH53" s="20" t="s">
        <v>109</v>
      </c>
      <c r="AI53" s="20" t="s">
        <v>109</v>
      </c>
      <c r="AJ53" s="21" t="s">
        <v>109</v>
      </c>
      <c r="AK53" s="19" t="s">
        <v>109</v>
      </c>
      <c r="AL53" s="21" t="s">
        <v>109</v>
      </c>
      <c r="AM53" s="8" t="s">
        <v>109</v>
      </c>
      <c r="AN53" s="20" t="s">
        <v>109</v>
      </c>
      <c r="AO53" s="23" t="s">
        <v>109</v>
      </c>
      <c r="AP53" s="22" t="s">
        <v>109</v>
      </c>
      <c r="AQ53" s="8">
        <v>0.3</v>
      </c>
      <c r="AR53" s="21">
        <v>2.9</v>
      </c>
      <c r="AS53" s="8" t="s">
        <v>109</v>
      </c>
      <c r="AT53" s="21" t="s">
        <v>109</v>
      </c>
      <c r="AU53" s="8">
        <v>8.0000000000000002E-3</v>
      </c>
      <c r="AV53" s="8">
        <v>7.6999999999999999E-2</v>
      </c>
      <c r="AW53" s="8">
        <v>0.01</v>
      </c>
      <c r="AX53" s="8">
        <v>4.2000000000000003E-2</v>
      </c>
      <c r="AY53" s="8">
        <v>1.0999999999999999E-2</v>
      </c>
      <c r="AZ53" s="8">
        <v>6.8000000000000005E-2</v>
      </c>
      <c r="BA53" s="8">
        <v>1.9E-2</v>
      </c>
      <c r="BB53" s="8">
        <v>5.8999999999999997E-2</v>
      </c>
      <c r="BC53" s="8">
        <v>8.9999999999999993E-3</v>
      </c>
      <c r="BD53" s="8">
        <v>2.1000000000000001E-2</v>
      </c>
      <c r="BE53" s="8">
        <v>1.2E-2</v>
      </c>
      <c r="BF53" s="8">
        <v>7.3999999999999996E-2</v>
      </c>
      <c r="BG53" s="8">
        <v>2.4E-2</v>
      </c>
      <c r="BH53" s="8">
        <v>5.3999999999999999E-2</v>
      </c>
      <c r="BI53" s="8">
        <v>0.01</v>
      </c>
      <c r="BJ53" s="21">
        <v>0.01</v>
      </c>
      <c r="BK53" s="8">
        <v>1.2E-2</v>
      </c>
      <c r="BL53" s="8">
        <v>0.04</v>
      </c>
      <c r="BM53" s="8">
        <v>2.4E-2</v>
      </c>
      <c r="BN53" s="8">
        <v>0.10299999999999999</v>
      </c>
      <c r="BO53" s="8">
        <v>0.01</v>
      </c>
      <c r="BP53" s="8">
        <v>2.4E-2</v>
      </c>
      <c r="BQ53" s="8">
        <v>2.5000000000000001E-2</v>
      </c>
      <c r="BR53" s="8">
        <v>0.183</v>
      </c>
      <c r="BS53" s="8">
        <v>2.3E-2</v>
      </c>
      <c r="BT53" s="8">
        <v>7.0000000000000007E-2</v>
      </c>
      <c r="BU53" s="8">
        <v>0.01</v>
      </c>
      <c r="BV53" s="21">
        <v>0.01</v>
      </c>
      <c r="BW53" s="8" t="s">
        <v>109</v>
      </c>
      <c r="BX53" s="21" t="s">
        <v>109</v>
      </c>
      <c r="BZ53" s="14">
        <f t="shared" si="4"/>
        <v>8.0000000000000002E-3</v>
      </c>
      <c r="CA53" s="14">
        <f t="shared" si="5"/>
        <v>0.3</v>
      </c>
      <c r="CB53" s="14">
        <f t="shared" si="3"/>
        <v>2.9</v>
      </c>
    </row>
    <row r="54" spans="1:80" x14ac:dyDescent="0.3">
      <c r="A54" s="8" t="s">
        <v>31</v>
      </c>
      <c r="B54" s="20" t="s">
        <v>229</v>
      </c>
      <c r="C54" s="20" t="s">
        <v>109</v>
      </c>
      <c r="D54" s="20" t="s">
        <v>109</v>
      </c>
      <c r="E54" s="20" t="s">
        <v>109</v>
      </c>
      <c r="F54" s="21" t="s">
        <v>109</v>
      </c>
      <c r="G54" s="20">
        <v>2.7091578947368404E-2</v>
      </c>
      <c r="H54" s="20">
        <v>0.123</v>
      </c>
      <c r="I54" s="20">
        <v>2.5972549019607855E-2</v>
      </c>
      <c r="J54" s="20">
        <v>6.4799999999999996E-2</v>
      </c>
      <c r="K54" s="20">
        <v>1.6062500000000014E-2</v>
      </c>
      <c r="L54" s="20">
        <v>5.7799999999999997E-2</v>
      </c>
      <c r="M54" s="20">
        <v>1.5785416666666666E-2</v>
      </c>
      <c r="N54" s="20">
        <v>5.7999999999999996E-2</v>
      </c>
      <c r="O54" s="20">
        <v>1.7998965517241394E-2</v>
      </c>
      <c r="P54" s="20">
        <v>0.22200000000000003</v>
      </c>
      <c r="Q54" s="20">
        <v>3.3039215686274513E-2</v>
      </c>
      <c r="R54" s="21">
        <v>0.46600000000000003</v>
      </c>
      <c r="S54" s="19" t="s">
        <v>109</v>
      </c>
      <c r="T54" s="20" t="s">
        <v>109</v>
      </c>
      <c r="U54" s="20" t="s">
        <v>109</v>
      </c>
      <c r="V54" s="20" t="s">
        <v>109</v>
      </c>
      <c r="W54" s="20" t="s">
        <v>109</v>
      </c>
      <c r="X54" s="20" t="s">
        <v>109</v>
      </c>
      <c r="Y54" s="20" t="s">
        <v>109</v>
      </c>
      <c r="Z54" s="20" t="s">
        <v>109</v>
      </c>
      <c r="AA54" s="20" t="s">
        <v>109</v>
      </c>
      <c r="AB54" s="20" t="s">
        <v>109</v>
      </c>
      <c r="AC54" s="20" t="s">
        <v>109</v>
      </c>
      <c r="AD54" s="20" t="s">
        <v>109</v>
      </c>
      <c r="AE54" s="20" t="s">
        <v>109</v>
      </c>
      <c r="AF54" s="20" t="s">
        <v>109</v>
      </c>
      <c r="AG54" s="20" t="s">
        <v>109</v>
      </c>
      <c r="AH54" s="20" t="s">
        <v>109</v>
      </c>
      <c r="AI54" s="20" t="s">
        <v>109</v>
      </c>
      <c r="AJ54" s="21" t="s">
        <v>109</v>
      </c>
      <c r="AK54" s="19" t="s">
        <v>109</v>
      </c>
      <c r="AL54" s="21" t="s">
        <v>109</v>
      </c>
      <c r="AM54" s="8" t="s">
        <v>109</v>
      </c>
      <c r="AN54" s="20" t="s">
        <v>109</v>
      </c>
      <c r="AO54" s="23" t="s">
        <v>109</v>
      </c>
      <c r="AP54" s="22" t="s">
        <v>109</v>
      </c>
      <c r="AQ54" s="8">
        <v>7.0000000000000001E-3</v>
      </c>
      <c r="AR54" s="21">
        <v>5.8000000000000003E-2</v>
      </c>
      <c r="AS54" s="8" t="s">
        <v>109</v>
      </c>
      <c r="AT54" s="21" t="s">
        <v>109</v>
      </c>
      <c r="AU54" s="8">
        <v>0.02</v>
      </c>
      <c r="AV54" s="8">
        <v>5.0999999999999997E-2</v>
      </c>
      <c r="AW54" s="8">
        <v>1.7000000000000001E-2</v>
      </c>
      <c r="AX54" s="8">
        <v>3.9E-2</v>
      </c>
      <c r="AY54" s="8">
        <v>2.4E-2</v>
      </c>
      <c r="AZ54" s="8">
        <v>4.3999999999999997E-2</v>
      </c>
      <c r="BA54" s="8">
        <v>2.1000000000000001E-2</v>
      </c>
      <c r="BB54" s="8">
        <v>3.7999999999999999E-2</v>
      </c>
      <c r="BC54" s="8">
        <v>2.4E-2</v>
      </c>
      <c r="BD54" s="8">
        <v>7.0000000000000007E-2</v>
      </c>
      <c r="BE54" s="8">
        <v>2.1999999999999999E-2</v>
      </c>
      <c r="BF54" s="8">
        <v>5.8999999999999997E-2</v>
      </c>
      <c r="BG54" s="8">
        <v>1.2999999999999999E-2</v>
      </c>
      <c r="BH54" s="8">
        <v>2.3E-2</v>
      </c>
      <c r="BI54" s="8">
        <v>8.0000000000000002E-3</v>
      </c>
      <c r="BJ54" s="21">
        <v>8.0000000000000002E-3</v>
      </c>
      <c r="BK54" s="8">
        <v>7.8E-2</v>
      </c>
      <c r="BL54" s="8">
        <v>0.48799999999999999</v>
      </c>
      <c r="BM54" s="8">
        <v>4.7E-2</v>
      </c>
      <c r="BN54" s="8">
        <v>0.28599999999999998</v>
      </c>
      <c r="BO54" s="8">
        <v>2.9000000000000001E-2</v>
      </c>
      <c r="BP54" s="8">
        <v>0.12</v>
      </c>
      <c r="BQ54" s="8">
        <v>2.1000000000000001E-2</v>
      </c>
      <c r="BR54" s="8">
        <v>2.1000000000000001E-2</v>
      </c>
      <c r="BS54" s="8">
        <v>1.2999999999999999E-2</v>
      </c>
      <c r="BT54" s="8">
        <v>1.2999999999999999E-2</v>
      </c>
      <c r="BU54" s="8">
        <v>8.0000000000000002E-3</v>
      </c>
      <c r="BV54" s="21">
        <v>8.0000000000000002E-3</v>
      </c>
      <c r="BW54" s="8" t="s">
        <v>109</v>
      </c>
      <c r="BX54" s="21" t="s">
        <v>109</v>
      </c>
      <c r="BZ54" s="14">
        <f t="shared" si="4"/>
        <v>7.0000000000000001E-3</v>
      </c>
      <c r="CA54" s="14">
        <f t="shared" si="5"/>
        <v>7.8E-2</v>
      </c>
      <c r="CB54" s="14">
        <f t="shared" si="3"/>
        <v>0.48799999999999999</v>
      </c>
    </row>
    <row r="55" spans="1:80" x14ac:dyDescent="0.3">
      <c r="A55" s="8" t="s">
        <v>32</v>
      </c>
      <c r="B55" s="20" t="s">
        <v>230</v>
      </c>
      <c r="C55" s="20">
        <v>3.5000000000000003E-2</v>
      </c>
      <c r="D55" s="20">
        <v>7.4999999999999997E-2</v>
      </c>
      <c r="E55" s="20">
        <v>3.5999999999999997E-2</v>
      </c>
      <c r="F55" s="21">
        <v>0.193</v>
      </c>
      <c r="G55" s="20">
        <v>4.8550526315789495E-2</v>
      </c>
      <c r="H55" s="20">
        <v>0.22599999999999998</v>
      </c>
      <c r="I55" s="20">
        <v>5.763725490196079E-2</v>
      </c>
      <c r="J55" s="20">
        <v>0.14860000000000001</v>
      </c>
      <c r="K55" s="20">
        <v>3.8957142857142857E-2</v>
      </c>
      <c r="L55" s="20">
        <v>0.11339999999999999</v>
      </c>
      <c r="M55" s="20">
        <v>4.9933333333333337E-2</v>
      </c>
      <c r="N55" s="20">
        <v>0.11639999999999999</v>
      </c>
      <c r="O55" s="20">
        <v>3.758965517241377E-2</v>
      </c>
      <c r="P55" s="20">
        <v>0.40199999999999997</v>
      </c>
      <c r="Q55" s="20">
        <v>4.4627450980392155E-2</v>
      </c>
      <c r="R55" s="21">
        <v>0.67400000000000004</v>
      </c>
      <c r="S55" s="19" t="s">
        <v>109</v>
      </c>
      <c r="T55" s="20" t="s">
        <v>109</v>
      </c>
      <c r="U55" s="20" t="s">
        <v>109</v>
      </c>
      <c r="V55" s="20" t="s">
        <v>109</v>
      </c>
      <c r="W55" s="20" t="s">
        <v>109</v>
      </c>
      <c r="X55" s="20" t="s">
        <v>109</v>
      </c>
      <c r="Y55" s="20" t="s">
        <v>109</v>
      </c>
      <c r="Z55" s="20" t="s">
        <v>109</v>
      </c>
      <c r="AA55" s="20" t="s">
        <v>109</v>
      </c>
      <c r="AB55" s="20" t="s">
        <v>109</v>
      </c>
      <c r="AC55" s="20" t="s">
        <v>109</v>
      </c>
      <c r="AD55" s="20" t="s">
        <v>109</v>
      </c>
      <c r="AE55" s="20" t="s">
        <v>109</v>
      </c>
      <c r="AF55" s="20" t="s">
        <v>109</v>
      </c>
      <c r="AG55" s="20" t="s">
        <v>109</v>
      </c>
      <c r="AH55" s="20" t="s">
        <v>109</v>
      </c>
      <c r="AI55" s="20" t="s">
        <v>109</v>
      </c>
      <c r="AJ55" s="21" t="s">
        <v>109</v>
      </c>
      <c r="AK55" s="19" t="s">
        <v>109</v>
      </c>
      <c r="AL55" s="21" t="s">
        <v>109</v>
      </c>
      <c r="AM55" s="8" t="s">
        <v>109</v>
      </c>
      <c r="AN55" s="20" t="s">
        <v>109</v>
      </c>
      <c r="AO55" s="23" t="s">
        <v>109</v>
      </c>
      <c r="AP55" s="22" t="s">
        <v>109</v>
      </c>
      <c r="AQ55" s="8">
        <v>8.0000000000000002E-3</v>
      </c>
      <c r="AR55" s="21">
        <v>7.6999999999999999E-2</v>
      </c>
      <c r="AS55" s="8" t="s">
        <v>109</v>
      </c>
      <c r="AT55" s="21" t="s">
        <v>109</v>
      </c>
      <c r="AU55" s="8">
        <v>2.4E-2</v>
      </c>
      <c r="AV55" s="8">
        <v>0.111</v>
      </c>
      <c r="AW55" s="8">
        <v>2.4E-2</v>
      </c>
      <c r="AX55" s="8">
        <v>5.8000000000000003E-2</v>
      </c>
      <c r="AY55" s="8">
        <v>3.1E-2</v>
      </c>
      <c r="AZ55" s="8">
        <v>0.17399999999999999</v>
      </c>
      <c r="BA55" s="8">
        <v>2.5000000000000001E-2</v>
      </c>
      <c r="BB55" s="8">
        <v>7.0999999999999994E-2</v>
      </c>
      <c r="BC55" s="8">
        <v>2.1000000000000001E-2</v>
      </c>
      <c r="BD55" s="8">
        <v>0.106</v>
      </c>
      <c r="BE55" s="8">
        <v>2.5999999999999999E-2</v>
      </c>
      <c r="BF55" s="8">
        <v>0.13800000000000001</v>
      </c>
      <c r="BG55" s="8">
        <v>1.4999999999999999E-2</v>
      </c>
      <c r="BH55" s="8">
        <v>4.8000000000000001E-2</v>
      </c>
      <c r="BI55" s="8">
        <v>1.4999999999999999E-2</v>
      </c>
      <c r="BJ55" s="21">
        <v>0.13200000000000001</v>
      </c>
      <c r="BK55" s="8">
        <v>0.13400000000000001</v>
      </c>
      <c r="BL55" s="8">
        <v>0.93400000000000005</v>
      </c>
      <c r="BM55" s="8">
        <v>7.3999999999999996E-2</v>
      </c>
      <c r="BN55" s="8">
        <v>0.52600000000000002</v>
      </c>
      <c r="BO55" s="8">
        <v>4.2999999999999997E-2</v>
      </c>
      <c r="BP55" s="8">
        <v>0.22600000000000001</v>
      </c>
      <c r="BQ55" s="8">
        <v>1.6E-2</v>
      </c>
      <c r="BR55" s="8">
        <v>2.5999999999999999E-2</v>
      </c>
      <c r="BS55" s="8">
        <v>1.2999999999999999E-2</v>
      </c>
      <c r="BT55" s="8">
        <v>1.2999999999999999E-2</v>
      </c>
      <c r="BU55" s="8">
        <v>8.0000000000000002E-3</v>
      </c>
      <c r="BV55" s="21">
        <v>8.0000000000000002E-3</v>
      </c>
      <c r="BW55" s="8" t="s">
        <v>109</v>
      </c>
      <c r="BX55" s="21" t="s">
        <v>109</v>
      </c>
      <c r="BZ55" s="14">
        <f t="shared" si="4"/>
        <v>8.0000000000000002E-3</v>
      </c>
      <c r="CA55" s="14">
        <f t="shared" si="5"/>
        <v>0.13400000000000001</v>
      </c>
      <c r="CB55" s="14">
        <f t="shared" si="3"/>
        <v>0.93400000000000005</v>
      </c>
    </row>
    <row r="56" spans="1:80" x14ac:dyDescent="0.3">
      <c r="A56" s="8" t="s">
        <v>10</v>
      </c>
      <c r="B56" s="20" t="s">
        <v>127</v>
      </c>
      <c r="C56" s="20" t="s">
        <v>109</v>
      </c>
      <c r="D56" s="20" t="s">
        <v>109</v>
      </c>
      <c r="E56" s="20" t="s">
        <v>109</v>
      </c>
      <c r="F56" s="21" t="s">
        <v>109</v>
      </c>
      <c r="G56" s="20">
        <v>2.6950292397660822E-2</v>
      </c>
      <c r="H56" s="20">
        <v>9.5000000000000001E-2</v>
      </c>
      <c r="I56" s="20">
        <v>4.7704793028322451E-2</v>
      </c>
      <c r="J56" s="20">
        <v>0.18000000000000002</v>
      </c>
      <c r="K56" s="20">
        <v>4.6454365079365088E-2</v>
      </c>
      <c r="L56" s="20">
        <v>0.16777777777777778</v>
      </c>
      <c r="M56" s="20">
        <v>5.5516203703703727E-2</v>
      </c>
      <c r="N56" s="20">
        <v>0.17444444444444446</v>
      </c>
      <c r="O56" s="20">
        <v>2.7204980842911872E-2</v>
      </c>
      <c r="P56" s="20">
        <v>8.6333333333333331E-2</v>
      </c>
      <c r="Q56" s="20">
        <v>3.213507625272332E-2</v>
      </c>
      <c r="R56" s="21">
        <v>0.14222222222222222</v>
      </c>
      <c r="S56" s="19">
        <v>0.14399999999999999</v>
      </c>
      <c r="T56" s="20">
        <v>5.8000000000000003E-2</v>
      </c>
      <c r="U56" s="20">
        <v>3.4000000000000002E-2</v>
      </c>
      <c r="V56" s="20">
        <v>1.4E-2</v>
      </c>
      <c r="W56" s="20">
        <v>1.55E-2</v>
      </c>
      <c r="X56" s="20">
        <v>2.1000000000000001E-2</v>
      </c>
      <c r="Y56" s="20">
        <v>4.7E-2</v>
      </c>
      <c r="Z56" s="20">
        <v>5.7000000000000002E-2</v>
      </c>
      <c r="AA56" s="20">
        <v>4.5000000000000005E-3</v>
      </c>
      <c r="AB56" s="20">
        <v>1.1117647058823532E-2</v>
      </c>
      <c r="AC56" s="20">
        <v>3.2000000000000001E-2</v>
      </c>
      <c r="AD56" s="20">
        <v>4.0000000000000001E-3</v>
      </c>
      <c r="AE56" s="20">
        <v>2.9000000000000001E-2</v>
      </c>
      <c r="AF56" s="20">
        <v>6.0000000000000001E-3</v>
      </c>
      <c r="AG56" s="20" t="s">
        <v>108</v>
      </c>
      <c r="AH56" s="20">
        <v>4.0000000000000001E-3</v>
      </c>
      <c r="AI56" s="20">
        <v>5.0000000000000001E-3</v>
      </c>
      <c r="AJ56" s="21" t="s">
        <v>108</v>
      </c>
      <c r="AK56" s="19">
        <v>0.02</v>
      </c>
      <c r="AL56" s="21">
        <v>6.0999999999999999E-2</v>
      </c>
      <c r="AM56" s="8" t="s">
        <v>109</v>
      </c>
      <c r="AN56" s="20" t="s">
        <v>109</v>
      </c>
      <c r="AO56" s="23" t="s">
        <v>109</v>
      </c>
      <c r="AP56" s="22" t="s">
        <v>109</v>
      </c>
      <c r="AQ56" s="8">
        <v>5.0000000000000001E-3</v>
      </c>
      <c r="AR56" s="21">
        <v>6.4000000000000001E-2</v>
      </c>
      <c r="AS56" s="8" t="s">
        <v>109</v>
      </c>
      <c r="AT56" s="21" t="s">
        <v>109</v>
      </c>
      <c r="AU56" s="8">
        <v>2.7E-2</v>
      </c>
      <c r="AV56" s="8">
        <v>0.184</v>
      </c>
      <c r="AW56" s="8">
        <v>2.9000000000000001E-2</v>
      </c>
      <c r="AX56" s="8">
        <v>0.25600000000000001</v>
      </c>
      <c r="AY56" s="8">
        <v>2.4E-2</v>
      </c>
      <c r="AZ56" s="8">
        <v>6.4000000000000001E-2</v>
      </c>
      <c r="BA56" s="8">
        <v>2.1000000000000001E-2</v>
      </c>
      <c r="BB56" s="8">
        <v>6.3E-2</v>
      </c>
      <c r="BC56" s="8">
        <v>2.3E-2</v>
      </c>
      <c r="BD56" s="8">
        <v>9.5000000000000001E-2</v>
      </c>
      <c r="BE56" s="8">
        <v>3.1E-2</v>
      </c>
      <c r="BF56" s="8">
        <v>0.13300000000000001</v>
      </c>
      <c r="BG56" s="8">
        <v>2.5999999999999999E-2</v>
      </c>
      <c r="BH56" s="8">
        <v>0.12</v>
      </c>
      <c r="BI56" s="8">
        <v>0.01</v>
      </c>
      <c r="BJ56" s="21">
        <v>2.5999999999999999E-2</v>
      </c>
      <c r="BK56" s="8">
        <v>0.03</v>
      </c>
      <c r="BL56" s="8">
        <v>4.1000000000000002E-2</v>
      </c>
      <c r="BM56" s="8">
        <v>4.2000000000000003E-2</v>
      </c>
      <c r="BN56" s="8">
        <v>0.221</v>
      </c>
      <c r="BO56" s="8">
        <v>3.2000000000000001E-2</v>
      </c>
      <c r="BP56" s="8">
        <v>0.109</v>
      </c>
      <c r="BQ56" s="8">
        <v>1.7999999999999999E-2</v>
      </c>
      <c r="BR56" s="8">
        <v>7.5999999999999998E-2</v>
      </c>
      <c r="BS56" s="8">
        <v>2.4E-2</v>
      </c>
      <c r="BT56" s="8">
        <v>8.6999999999999994E-2</v>
      </c>
      <c r="BU56" s="8">
        <v>1.0999999999999999E-2</v>
      </c>
      <c r="BV56" s="21">
        <v>0.02</v>
      </c>
      <c r="BW56" s="8" t="s">
        <v>109</v>
      </c>
      <c r="BX56" s="21" t="s">
        <v>109</v>
      </c>
      <c r="BZ56" s="14">
        <f t="shared" si="4"/>
        <v>5.0000000000000001E-3</v>
      </c>
      <c r="CA56" s="14">
        <f t="shared" si="5"/>
        <v>5.5516203703703727E-2</v>
      </c>
      <c r="CB56" s="14">
        <f t="shared" si="3"/>
        <v>0.25600000000000001</v>
      </c>
    </row>
    <row r="57" spans="1:80" x14ac:dyDescent="0.3">
      <c r="A57" s="8" t="s">
        <v>95</v>
      </c>
      <c r="B57" s="20" t="s">
        <v>96</v>
      </c>
      <c r="C57" s="20">
        <v>14.853</v>
      </c>
      <c r="D57" s="20">
        <v>33.332999999999998</v>
      </c>
      <c r="E57" s="20">
        <v>13.848000000000001</v>
      </c>
      <c r="F57" s="21">
        <v>32.1</v>
      </c>
      <c r="G57" s="20">
        <v>84.925578947368436</v>
      </c>
      <c r="H57" s="20">
        <v>261</v>
      </c>
      <c r="I57" s="20">
        <v>104.77901960784315</v>
      </c>
      <c r="J57" s="20">
        <v>530</v>
      </c>
      <c r="K57" s="20">
        <v>76.272499999999994</v>
      </c>
      <c r="L57" s="20">
        <v>723.33333333333337</v>
      </c>
      <c r="M57" s="20">
        <v>57.71458333333333</v>
      </c>
      <c r="N57" s="20">
        <v>177</v>
      </c>
      <c r="O57" s="20">
        <v>52.101724137931029</v>
      </c>
      <c r="P57" s="20">
        <v>172.66666666666666</v>
      </c>
      <c r="Q57" s="20">
        <v>57.752287581699335</v>
      </c>
      <c r="R57" s="21">
        <v>710</v>
      </c>
      <c r="S57" s="19">
        <v>505.596</v>
      </c>
      <c r="T57" s="20">
        <v>285.08499999999998</v>
      </c>
      <c r="U57" s="20">
        <v>148.703</v>
      </c>
      <c r="V57" s="20">
        <v>112.886</v>
      </c>
      <c r="W57" s="20">
        <v>503.59100000000001</v>
      </c>
      <c r="X57" s="20">
        <v>199.983</v>
      </c>
      <c r="Y57" s="20">
        <v>12.585000000000001</v>
      </c>
      <c r="Z57" s="20">
        <v>95.41</v>
      </c>
      <c r="AA57" s="20">
        <v>161.52250000000001</v>
      </c>
      <c r="AB57" s="20">
        <v>23.391714285714293</v>
      </c>
      <c r="AC57" s="20">
        <v>101.715</v>
      </c>
      <c r="AD57" s="20">
        <v>56.151000000000003</v>
      </c>
      <c r="AE57" s="20">
        <v>5.6479999999999997</v>
      </c>
      <c r="AF57" s="20">
        <v>255.24600000000001</v>
      </c>
      <c r="AG57" s="20">
        <v>30.242999999999999</v>
      </c>
      <c r="AH57" s="20">
        <v>1.651</v>
      </c>
      <c r="AI57" s="20">
        <v>9.7460000000000004</v>
      </c>
      <c r="AJ57" s="21">
        <v>7.2389999999999999</v>
      </c>
      <c r="AK57" s="19">
        <v>27</v>
      </c>
      <c r="AL57" s="21">
        <v>304</v>
      </c>
      <c r="AM57" s="8" t="s">
        <v>109</v>
      </c>
      <c r="AN57" s="20" t="s">
        <v>109</v>
      </c>
      <c r="AO57" s="23">
        <v>8.809284926516149</v>
      </c>
      <c r="AP57" s="22">
        <v>23.358155379657124</v>
      </c>
      <c r="AQ57" s="8">
        <v>15.9</v>
      </c>
      <c r="AR57" s="21">
        <v>121</v>
      </c>
      <c r="AS57" s="8">
        <v>18.5</v>
      </c>
      <c r="AT57" s="21">
        <v>65.8</v>
      </c>
      <c r="AU57" s="8">
        <v>37.799999999999997</v>
      </c>
      <c r="AV57" s="8">
        <v>175</v>
      </c>
      <c r="AW57" s="8">
        <v>29.1</v>
      </c>
      <c r="AX57" s="8">
        <v>148</v>
      </c>
      <c r="AY57" s="8">
        <v>27.2</v>
      </c>
      <c r="AZ57" s="8">
        <v>130</v>
      </c>
      <c r="BA57" s="8">
        <v>23</v>
      </c>
      <c r="BB57" s="8">
        <v>125</v>
      </c>
      <c r="BC57" s="8">
        <v>16.5</v>
      </c>
      <c r="BD57" s="8">
        <v>49.7</v>
      </c>
      <c r="BE57" s="8">
        <v>19</v>
      </c>
      <c r="BF57" s="8">
        <v>111</v>
      </c>
      <c r="BG57" s="8">
        <v>16.100000000000001</v>
      </c>
      <c r="BH57" s="8">
        <v>55.7</v>
      </c>
      <c r="BI57" s="8">
        <v>13</v>
      </c>
      <c r="BJ57" s="21">
        <v>113</v>
      </c>
      <c r="BK57" s="8">
        <v>18</v>
      </c>
      <c r="BL57" s="8">
        <v>48</v>
      </c>
      <c r="BM57" s="8">
        <v>15.8</v>
      </c>
      <c r="BN57" s="8">
        <v>67.3</v>
      </c>
      <c r="BO57" s="8">
        <v>11.7</v>
      </c>
      <c r="BP57" s="8">
        <v>36.299999999999997</v>
      </c>
      <c r="BQ57" s="8">
        <v>12</v>
      </c>
      <c r="BR57" s="8">
        <v>60</v>
      </c>
      <c r="BS57" s="8">
        <v>10.1</v>
      </c>
      <c r="BT57" s="8">
        <v>31.6</v>
      </c>
      <c r="BU57" s="8">
        <v>17.8</v>
      </c>
      <c r="BV57" s="21">
        <v>30.1</v>
      </c>
      <c r="BW57" s="8">
        <v>9.3000000000000007</v>
      </c>
      <c r="BX57" s="21">
        <v>46.7</v>
      </c>
      <c r="BZ57" s="14">
        <f t="shared" si="4"/>
        <v>8.809284926516149</v>
      </c>
      <c r="CA57" s="14">
        <f t="shared" si="5"/>
        <v>104.77901960784315</v>
      </c>
      <c r="CB57" s="14">
        <f t="shared" si="3"/>
        <v>723.33333333333337</v>
      </c>
    </row>
    <row r="58" spans="1:80" x14ac:dyDescent="0.3">
      <c r="A58" s="8" t="s">
        <v>97</v>
      </c>
      <c r="B58" s="20" t="s">
        <v>98</v>
      </c>
      <c r="C58" s="20">
        <v>0.371</v>
      </c>
      <c r="D58" s="20">
        <v>1.21</v>
      </c>
      <c r="E58" s="20">
        <v>0.311</v>
      </c>
      <c r="F58" s="21">
        <v>0.55300000000000005</v>
      </c>
      <c r="G58" s="20">
        <v>0.53968070175438598</v>
      </c>
      <c r="H58" s="20">
        <v>1.7066666666666668</v>
      </c>
      <c r="I58" s="20">
        <v>0.73633333333333351</v>
      </c>
      <c r="J58" s="20">
        <v>1.9833333333333334</v>
      </c>
      <c r="K58" s="20">
        <v>0.55705357142857148</v>
      </c>
      <c r="L58" s="20">
        <v>1.9266666666666667</v>
      </c>
      <c r="M58" s="20">
        <v>0.52221527777777754</v>
      </c>
      <c r="N58" s="20">
        <v>1.32</v>
      </c>
      <c r="O58" s="20">
        <v>0.41823563218390802</v>
      </c>
      <c r="P58" s="20">
        <v>1.3066666666666666</v>
      </c>
      <c r="Q58" s="20">
        <v>0.36045751633986939</v>
      </c>
      <c r="R58" s="21">
        <v>1.74</v>
      </c>
      <c r="S58" s="19">
        <v>0.38200000000000001</v>
      </c>
      <c r="T58" s="20">
        <v>8.4000000000000005E-2</v>
      </c>
      <c r="U58" s="20">
        <v>0.114</v>
      </c>
      <c r="V58" s="20">
        <v>0.11799999999999999</v>
      </c>
      <c r="W58" s="20">
        <v>0.16300000000000001</v>
      </c>
      <c r="X58" s="20">
        <v>0.13400000000000001</v>
      </c>
      <c r="Y58" s="20">
        <v>1.552</v>
      </c>
      <c r="Z58" s="20">
        <v>0.14599999999999999</v>
      </c>
      <c r="AA58" s="20">
        <v>0.30049999999999999</v>
      </c>
      <c r="AB58" s="20">
        <v>9.3571428571428555E-2</v>
      </c>
      <c r="AC58" s="20">
        <v>0.33800000000000002</v>
      </c>
      <c r="AD58" s="20">
        <v>3.3000000000000002E-2</v>
      </c>
      <c r="AE58" s="20">
        <v>0.46700000000000003</v>
      </c>
      <c r="AF58" s="20">
        <v>3.7000000000000005E-2</v>
      </c>
      <c r="AG58" s="20">
        <v>0.13100000000000001</v>
      </c>
      <c r="AH58" s="20">
        <v>2.4E-2</v>
      </c>
      <c r="AI58" s="20">
        <v>8.5000000000000006E-2</v>
      </c>
      <c r="AJ58" s="21">
        <v>3.7999999999999999E-2</v>
      </c>
      <c r="AK58" s="19">
        <v>0.16</v>
      </c>
      <c r="AL58" s="21">
        <v>1.5</v>
      </c>
      <c r="AM58" s="8" t="s">
        <v>109</v>
      </c>
      <c r="AN58" s="20" t="s">
        <v>109</v>
      </c>
      <c r="AO58" s="23">
        <v>9.6694480840457047</v>
      </c>
      <c r="AP58" s="22">
        <v>54.554053220091539</v>
      </c>
      <c r="AQ58" s="8">
        <v>0.104</v>
      </c>
      <c r="AR58" s="21">
        <v>1.68</v>
      </c>
      <c r="AS58" s="8">
        <v>0.32</v>
      </c>
      <c r="AT58" s="21">
        <v>0.73</v>
      </c>
      <c r="AU58" s="8">
        <v>0.155</v>
      </c>
      <c r="AV58" s="8">
        <v>0.34699999999999998</v>
      </c>
      <c r="AW58" s="8">
        <v>0.24299999999999999</v>
      </c>
      <c r="AX58" s="8">
        <v>1.43</v>
      </c>
      <c r="AY58" s="8">
        <v>0.28100000000000003</v>
      </c>
      <c r="AZ58" s="8">
        <v>0.74</v>
      </c>
      <c r="BA58" s="8">
        <v>0.22</v>
      </c>
      <c r="BB58" s="8">
        <v>0.45</v>
      </c>
      <c r="BC58" s="8">
        <v>0.219</v>
      </c>
      <c r="BD58" s="8">
        <v>0.94299999999999995</v>
      </c>
      <c r="BE58" s="8">
        <v>0.22500000000000001</v>
      </c>
      <c r="BF58" s="8">
        <v>1.97</v>
      </c>
      <c r="BG58" s="8">
        <v>0.30599999999999999</v>
      </c>
      <c r="BH58" s="8">
        <v>1.02</v>
      </c>
      <c r="BI58" s="8">
        <v>0.17699999999999999</v>
      </c>
      <c r="BJ58" s="21">
        <v>0.50700000000000001</v>
      </c>
      <c r="BK58" s="8">
        <v>0.29799999999999999</v>
      </c>
      <c r="BL58" s="8">
        <v>0.48299999999999998</v>
      </c>
      <c r="BM58" s="8">
        <v>0.24399999999999999</v>
      </c>
      <c r="BN58" s="8">
        <v>0.41299999999999998</v>
      </c>
      <c r="BO58" s="8">
        <v>0.25700000000000001</v>
      </c>
      <c r="BP58" s="8">
        <v>0.84</v>
      </c>
      <c r="BQ58" s="8">
        <v>0.20699999999999999</v>
      </c>
      <c r="BR58" s="8">
        <v>0.69299999999999995</v>
      </c>
      <c r="BS58" s="8">
        <v>0.23499999999999999</v>
      </c>
      <c r="BT58" s="8">
        <v>0.45300000000000001</v>
      </c>
      <c r="BU58" s="8">
        <v>0.26500000000000001</v>
      </c>
      <c r="BV58" s="21">
        <v>0.28399999999999997</v>
      </c>
      <c r="BW58" s="8" t="s">
        <v>109</v>
      </c>
      <c r="BX58" s="21" t="s">
        <v>109</v>
      </c>
      <c r="BZ58" s="14">
        <f t="shared" si="4"/>
        <v>0.104</v>
      </c>
      <c r="CA58" s="14">
        <f t="shared" si="5"/>
        <v>9.6694480840457047</v>
      </c>
      <c r="CB58" s="14">
        <f t="shared" si="3"/>
        <v>54.554053220091539</v>
      </c>
    </row>
    <row r="59" spans="1:80" x14ac:dyDescent="0.3">
      <c r="A59" s="8" t="s">
        <v>99</v>
      </c>
      <c r="B59" s="20" t="s">
        <v>100</v>
      </c>
      <c r="C59" s="20" t="s">
        <v>109</v>
      </c>
      <c r="D59" s="20" t="s">
        <v>109</v>
      </c>
      <c r="E59" s="20" t="s">
        <v>109</v>
      </c>
      <c r="F59" s="21" t="s">
        <v>109</v>
      </c>
      <c r="G59" s="20">
        <v>6.9871710526315717E-2</v>
      </c>
      <c r="H59" s="20">
        <v>0.51</v>
      </c>
      <c r="I59" s="20">
        <v>4.6084558823529402E-2</v>
      </c>
      <c r="J59" s="20">
        <v>0.18</v>
      </c>
      <c r="K59" s="20">
        <v>3.6015625000000016E-2</v>
      </c>
      <c r="L59" s="20">
        <v>0.28999999999999998</v>
      </c>
      <c r="M59" s="20">
        <v>5.4714843749999985E-2</v>
      </c>
      <c r="N59" s="20">
        <v>0.26750000000000002</v>
      </c>
      <c r="O59" s="20">
        <v>2.682866379310344E-2</v>
      </c>
      <c r="P59" s="20">
        <v>6.4625000000000002E-2</v>
      </c>
      <c r="Q59" s="20">
        <v>7.2549019607843143E-3</v>
      </c>
      <c r="R59" s="21">
        <v>2.2499999999999999E-2</v>
      </c>
      <c r="S59" s="19" t="s">
        <v>109</v>
      </c>
      <c r="T59" s="20" t="s">
        <v>109</v>
      </c>
      <c r="U59" s="20" t="s">
        <v>109</v>
      </c>
      <c r="V59" s="20" t="s">
        <v>109</v>
      </c>
      <c r="W59" s="20" t="s">
        <v>109</v>
      </c>
      <c r="X59" s="20" t="s">
        <v>109</v>
      </c>
      <c r="Y59" s="20" t="s">
        <v>109</v>
      </c>
      <c r="Z59" s="20" t="s">
        <v>109</v>
      </c>
      <c r="AA59" s="20" t="s">
        <v>109</v>
      </c>
      <c r="AB59" s="20" t="s">
        <v>109</v>
      </c>
      <c r="AC59" s="20" t="s">
        <v>109</v>
      </c>
      <c r="AD59" s="20" t="s">
        <v>109</v>
      </c>
      <c r="AE59" s="20" t="s">
        <v>109</v>
      </c>
      <c r="AF59" s="20" t="s">
        <v>109</v>
      </c>
      <c r="AG59" s="20" t="s">
        <v>109</v>
      </c>
      <c r="AH59" s="20" t="s">
        <v>109</v>
      </c>
      <c r="AI59" s="20" t="s">
        <v>109</v>
      </c>
      <c r="AJ59" s="21" t="s">
        <v>109</v>
      </c>
      <c r="AK59" s="19">
        <v>6.0000000000000001E-3</v>
      </c>
      <c r="AL59" s="21">
        <v>7.2999999999999995E-2</v>
      </c>
      <c r="AM59" s="8" t="s">
        <v>109</v>
      </c>
      <c r="AN59" s="20" t="s">
        <v>109</v>
      </c>
      <c r="AO59" s="23" t="s">
        <v>109</v>
      </c>
      <c r="AP59" s="22" t="s">
        <v>109</v>
      </c>
      <c r="AQ59" s="8">
        <v>5.0000000000000001E-3</v>
      </c>
      <c r="AR59" s="21">
        <v>4.1000000000000002E-2</v>
      </c>
      <c r="AS59" s="8" t="s">
        <v>109</v>
      </c>
      <c r="AT59" s="21" t="s">
        <v>109</v>
      </c>
      <c r="AU59" s="8">
        <v>0.03</v>
      </c>
      <c r="AV59" s="8">
        <v>0.80900000000000005</v>
      </c>
      <c r="AW59" s="8">
        <v>1.9E-2</v>
      </c>
      <c r="AX59" s="8">
        <v>0.05</v>
      </c>
      <c r="AY59" s="8">
        <v>0.02</v>
      </c>
      <c r="AZ59" s="8">
        <v>6.9000000000000006E-2</v>
      </c>
      <c r="BA59" s="8">
        <v>3.3000000000000002E-2</v>
      </c>
      <c r="BB59" s="8">
        <v>0.63200000000000001</v>
      </c>
      <c r="BC59" s="8">
        <v>0.20599999999999999</v>
      </c>
      <c r="BD59" s="8">
        <v>2.56</v>
      </c>
      <c r="BE59" s="8">
        <v>0.35699999999999998</v>
      </c>
      <c r="BF59" s="8">
        <v>2.8</v>
      </c>
      <c r="BG59" s="8">
        <v>0.161</v>
      </c>
      <c r="BH59" s="8">
        <v>1.55</v>
      </c>
      <c r="BI59" s="8">
        <v>5.1999999999999998E-2</v>
      </c>
      <c r="BJ59" s="21">
        <v>0.13800000000000001</v>
      </c>
      <c r="BK59" s="8">
        <v>1.7000000000000001E-2</v>
      </c>
      <c r="BL59" s="8">
        <v>1.7999999999999999E-2</v>
      </c>
      <c r="BM59" s="8">
        <v>1.9E-2</v>
      </c>
      <c r="BN59" s="8">
        <v>9.2999999999999999E-2</v>
      </c>
      <c r="BO59" s="8">
        <v>0.36299999999999999</v>
      </c>
      <c r="BP59" s="8">
        <v>3.09</v>
      </c>
      <c r="BQ59" s="8">
        <v>4.1000000000000002E-2</v>
      </c>
      <c r="BR59" s="8">
        <v>0.309</v>
      </c>
      <c r="BS59" s="8">
        <v>3.5000000000000003E-2</v>
      </c>
      <c r="BT59" s="8">
        <v>0.31900000000000001</v>
      </c>
      <c r="BU59" s="8">
        <v>0.05</v>
      </c>
      <c r="BV59" s="21">
        <v>0.05</v>
      </c>
      <c r="BW59" s="8" t="s">
        <v>110</v>
      </c>
      <c r="BX59" s="21">
        <v>0.9</v>
      </c>
      <c r="BZ59" s="14">
        <f t="shared" si="4"/>
        <v>5.0000000000000001E-3</v>
      </c>
      <c r="CA59" s="14">
        <f t="shared" si="5"/>
        <v>0.36299999999999999</v>
      </c>
      <c r="CB59" s="14">
        <f t="shared" si="3"/>
        <v>3.09</v>
      </c>
    </row>
    <row r="60" spans="1:80" x14ac:dyDescent="0.3">
      <c r="A60" s="8" t="s">
        <v>101</v>
      </c>
      <c r="B60" s="20" t="s">
        <v>102</v>
      </c>
      <c r="C60" s="20">
        <v>5.4889999999999999</v>
      </c>
      <c r="D60" s="20">
        <v>11.843</v>
      </c>
      <c r="E60" s="20">
        <v>0.72699999999999998</v>
      </c>
      <c r="F60" s="21">
        <v>14.071</v>
      </c>
      <c r="G60" s="20">
        <v>0.82383609022556381</v>
      </c>
      <c r="H60" s="20">
        <v>8.8714285714285719</v>
      </c>
      <c r="I60" s="20">
        <v>1.2863529411764707</v>
      </c>
      <c r="J60" s="20">
        <v>2.9571428571428569</v>
      </c>
      <c r="K60" s="20">
        <v>1.101609693877551</v>
      </c>
      <c r="L60" s="20">
        <v>5.6285714285714281</v>
      </c>
      <c r="M60" s="20">
        <v>1.0212172619047619</v>
      </c>
      <c r="N60" s="20">
        <v>2.1428571428571428</v>
      </c>
      <c r="O60" s="20">
        <v>0.81377586206896535</v>
      </c>
      <c r="P60" s="20">
        <v>1.8714285714285714</v>
      </c>
      <c r="Q60" s="20">
        <v>0.85697478991596654</v>
      </c>
      <c r="R60" s="21">
        <v>5</v>
      </c>
      <c r="S60" s="19">
        <v>7.194</v>
      </c>
      <c r="T60" s="20">
        <v>4.42</v>
      </c>
      <c r="U60" s="20">
        <v>2.41</v>
      </c>
      <c r="V60" s="20">
        <v>0.999</v>
      </c>
      <c r="W60" s="20">
        <v>4.1305000000000005</v>
      </c>
      <c r="X60" s="20">
        <v>1.2350000000000001</v>
      </c>
      <c r="Y60" s="20">
        <v>1.1719999999999999</v>
      </c>
      <c r="Z60" s="20">
        <v>2.0750000000000002</v>
      </c>
      <c r="AA60" s="20">
        <v>0.55349999999999999</v>
      </c>
      <c r="AB60" s="20">
        <v>0.53171428571428581</v>
      </c>
      <c r="AC60" s="20">
        <v>1.8169999999999999</v>
      </c>
      <c r="AD60" s="20">
        <v>0.24299999999999999</v>
      </c>
      <c r="AE60" s="20">
        <v>1.4079999999999999</v>
      </c>
      <c r="AF60" s="20">
        <v>5.1344999999999992</v>
      </c>
      <c r="AG60" s="20">
        <v>0.35299999999999998</v>
      </c>
      <c r="AH60" s="20">
        <v>0.09</v>
      </c>
      <c r="AI60" s="20">
        <v>0.27</v>
      </c>
      <c r="AJ60" s="21">
        <v>0.13200000000000001</v>
      </c>
      <c r="AK60" s="19">
        <v>0.3</v>
      </c>
      <c r="AL60" s="21">
        <v>2.2000000000000002</v>
      </c>
      <c r="AM60" s="8">
        <v>0.68</v>
      </c>
      <c r="AN60" s="20">
        <v>6.03</v>
      </c>
      <c r="AO60" s="23">
        <v>0.85819112621060645</v>
      </c>
      <c r="AP60" s="22">
        <v>5.2066026746942242</v>
      </c>
      <c r="AQ60" s="8">
        <v>0.19</v>
      </c>
      <c r="AR60" s="21">
        <v>1.62</v>
      </c>
      <c r="AS60" s="8">
        <v>0.43</v>
      </c>
      <c r="AT60" s="21">
        <v>0.84</v>
      </c>
      <c r="AU60" s="8">
        <v>0.96299999999999997</v>
      </c>
      <c r="AV60" s="8">
        <v>21</v>
      </c>
      <c r="AW60" s="8">
        <v>0.67100000000000004</v>
      </c>
      <c r="AX60" s="8">
        <v>2.4900000000000002</v>
      </c>
      <c r="AY60" s="8">
        <v>0.51600000000000001</v>
      </c>
      <c r="AZ60" s="8">
        <v>1.69</v>
      </c>
      <c r="BA60" s="8">
        <v>0.40699999999999997</v>
      </c>
      <c r="BB60" s="8">
        <v>2.13</v>
      </c>
      <c r="BC60" s="8">
        <v>0.36799999999999999</v>
      </c>
      <c r="BD60" s="8">
        <v>1.04</v>
      </c>
      <c r="BE60" s="8">
        <v>0.94499999999999995</v>
      </c>
      <c r="BF60" s="8">
        <v>7.06</v>
      </c>
      <c r="BG60" s="8">
        <v>0.56599999999999995</v>
      </c>
      <c r="BH60" s="8">
        <v>2.67</v>
      </c>
      <c r="BI60" s="8">
        <v>0.63</v>
      </c>
      <c r="BJ60" s="21">
        <v>3.67</v>
      </c>
      <c r="BK60" s="8">
        <v>0.76200000000000001</v>
      </c>
      <c r="BL60" s="8">
        <v>1.3</v>
      </c>
      <c r="BM60" s="8">
        <v>0.79300000000000004</v>
      </c>
      <c r="BN60" s="8">
        <v>3.27</v>
      </c>
      <c r="BO60" s="8">
        <v>1.08</v>
      </c>
      <c r="BP60" s="8">
        <v>5.2</v>
      </c>
      <c r="BQ60" s="8">
        <v>1.48</v>
      </c>
      <c r="BR60" s="8">
        <v>4.21</v>
      </c>
      <c r="BS60" s="8">
        <v>0.67500000000000004</v>
      </c>
      <c r="BT60" s="8">
        <v>1.71</v>
      </c>
      <c r="BU60" s="8">
        <v>0.58399999999999996</v>
      </c>
      <c r="BV60" s="21">
        <v>0.94399999999999995</v>
      </c>
      <c r="BW60" s="8">
        <v>1.2</v>
      </c>
      <c r="BX60" s="21">
        <v>4.3</v>
      </c>
      <c r="BZ60" s="14">
        <f t="shared" si="4"/>
        <v>0.19</v>
      </c>
      <c r="CA60" s="14">
        <f t="shared" si="5"/>
        <v>5.4889999999999999</v>
      </c>
      <c r="CB60" s="14">
        <f t="shared" si="3"/>
        <v>21</v>
      </c>
    </row>
    <row r="62" spans="1:80" x14ac:dyDescent="0.3">
      <c r="A62" s="8" t="s">
        <v>153</v>
      </c>
      <c r="B62" s="20" t="s">
        <v>154</v>
      </c>
    </row>
    <row r="63" spans="1:80" x14ac:dyDescent="0.3">
      <c r="B63" s="20" t="s">
        <v>155</v>
      </c>
    </row>
    <row r="64" spans="1:80" x14ac:dyDescent="0.3">
      <c r="B64" s="20" t="s">
        <v>156</v>
      </c>
    </row>
  </sheetData>
  <customSheetViews>
    <customSheetView guid="{A3169D74-320E-4878-9963-98539DAAF4C0}">
      <pane xSplit="2" ySplit="4" topLeftCell="C5" activePane="bottomRight" state="frozen"/>
      <selection pane="bottomRight" activeCell="D13" sqref="D13"/>
      <pageMargins left="0.7" right="0.7" top="0.75" bottom="0.75" header="0.3" footer="0.3"/>
      <pageSetup orientation="portrait" r:id="rId1"/>
    </customSheetView>
  </customSheetViews>
  <mergeCells count="42">
    <mergeCell ref="BZ3:CA3"/>
    <mergeCell ref="BZ2:CA2"/>
    <mergeCell ref="BS3:BT3"/>
    <mergeCell ref="BU3:BV3"/>
    <mergeCell ref="AY3:AZ3"/>
    <mergeCell ref="BK3:BL3"/>
    <mergeCell ref="BW2:BX2"/>
    <mergeCell ref="AU2:BJ2"/>
    <mergeCell ref="BK2:BV2"/>
    <mergeCell ref="AO3:AP3"/>
    <mergeCell ref="G3:H3"/>
    <mergeCell ref="I3:J3"/>
    <mergeCell ref="K3:L3"/>
    <mergeCell ref="C3:D3"/>
    <mergeCell ref="E3:F3"/>
    <mergeCell ref="M3:N3"/>
    <mergeCell ref="AM3:AN3"/>
    <mergeCell ref="O3:P3"/>
    <mergeCell ref="Q3:R3"/>
    <mergeCell ref="A2:B3"/>
    <mergeCell ref="BE3:BF3"/>
    <mergeCell ref="BG3:BH3"/>
    <mergeCell ref="BI3:BJ3"/>
    <mergeCell ref="BW3:BX3"/>
    <mergeCell ref="BA3:BB3"/>
    <mergeCell ref="BM3:BN3"/>
    <mergeCell ref="BC3:BD3"/>
    <mergeCell ref="AU3:AV3"/>
    <mergeCell ref="AW3:AX3"/>
    <mergeCell ref="AK3:AL3"/>
    <mergeCell ref="AQ3:AR3"/>
    <mergeCell ref="BO3:BP3"/>
    <mergeCell ref="BQ3:BR3"/>
    <mergeCell ref="AS3:AT3"/>
    <mergeCell ref="AQ2:AR2"/>
    <mergeCell ref="AS2:AT2"/>
    <mergeCell ref="C2:F2"/>
    <mergeCell ref="AK2:AL2"/>
    <mergeCell ref="AM2:AN2"/>
    <mergeCell ref="G2:R2"/>
    <mergeCell ref="S2:AJ2"/>
    <mergeCell ref="AO2:AP2"/>
  </mergeCells>
  <conditionalFormatting sqref="A2 A4:A1048576">
    <cfRule type="duplicateValues" dxfId="0" priority="6"/>
  </conditionalFormatting>
  <pageMargins left="0.7" right="0.7" top="0.75" bottom="0.75" header="0.3" footer="0.3"/>
  <pageSetup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zoomScale="80" zoomScaleNormal="80" workbookViewId="0">
      <pane ySplit="1" topLeftCell="A2" activePane="bottomLeft" state="frozen"/>
      <selection pane="bottomLeft" activeCell="C8" sqref="C8"/>
    </sheetView>
  </sheetViews>
  <sheetFormatPr defaultColWidth="9.109375" defaultRowHeight="14.4" x14ac:dyDescent="0.3"/>
  <cols>
    <col min="1" max="1" width="15.5546875" style="1" customWidth="1"/>
    <col min="2" max="2" width="32.5546875" style="1" customWidth="1"/>
    <col min="3" max="3" width="15.6640625" style="1" customWidth="1"/>
    <col min="4" max="4" width="26.33203125" style="1" customWidth="1"/>
    <col min="5" max="5" width="13.5546875" style="1" customWidth="1"/>
    <col min="6" max="6" width="10.6640625" style="1" customWidth="1"/>
    <col min="7" max="7" width="25.5546875" style="1" bestFit="1" customWidth="1"/>
    <col min="8" max="8" width="19.88671875" style="1" customWidth="1"/>
    <col min="9" max="10" width="9.109375" style="1"/>
    <col min="11" max="11" width="39.6640625" style="1" customWidth="1"/>
    <col min="12" max="16384" width="9.109375" style="1"/>
  </cols>
  <sheetData>
    <row r="1" spans="1:11" s="4" customFormat="1" ht="43.2" x14ac:dyDescent="0.3">
      <c r="A1" s="4" t="s">
        <v>157</v>
      </c>
      <c r="B1" s="4" t="s">
        <v>158</v>
      </c>
      <c r="C1" s="4" t="s">
        <v>185</v>
      </c>
      <c r="D1" s="4" t="s">
        <v>159</v>
      </c>
      <c r="E1" s="4" t="s">
        <v>211</v>
      </c>
      <c r="F1" s="4" t="s">
        <v>160</v>
      </c>
      <c r="G1" s="4" t="s">
        <v>234</v>
      </c>
      <c r="H1" s="4" t="s">
        <v>233</v>
      </c>
      <c r="I1" s="4" t="s">
        <v>178</v>
      </c>
      <c r="J1" s="4" t="s">
        <v>217</v>
      </c>
    </row>
    <row r="2" spans="1:11" s="4" customFormat="1" ht="26.1" customHeight="1" x14ac:dyDescent="0.3">
      <c r="A2" s="43" t="s">
        <v>161</v>
      </c>
      <c r="B2" s="43"/>
      <c r="C2" s="43"/>
      <c r="D2" s="43"/>
      <c r="E2" s="43"/>
      <c r="F2" s="43"/>
      <c r="G2" s="43"/>
      <c r="H2" s="43"/>
      <c r="I2" s="43"/>
      <c r="J2" s="43"/>
    </row>
    <row r="3" spans="1:11" ht="28.8" x14ac:dyDescent="0.3">
      <c r="A3" s="1" t="s">
        <v>176</v>
      </c>
      <c r="B3" s="1" t="s">
        <v>213</v>
      </c>
      <c r="C3" s="1">
        <v>800</v>
      </c>
      <c r="D3" s="1" t="s">
        <v>209</v>
      </c>
      <c r="E3" s="1" t="s">
        <v>237</v>
      </c>
      <c r="F3" s="1">
        <v>250</v>
      </c>
      <c r="G3" s="1" t="s">
        <v>179</v>
      </c>
      <c r="H3" s="6" t="s">
        <v>206</v>
      </c>
      <c r="I3" s="1" t="s">
        <v>180</v>
      </c>
      <c r="J3" s="1" t="s">
        <v>218</v>
      </c>
    </row>
    <row r="4" spans="1:11" ht="43.2" x14ac:dyDescent="0.3">
      <c r="A4" s="1" t="s">
        <v>128</v>
      </c>
      <c r="B4" s="1" t="s">
        <v>162</v>
      </c>
      <c r="C4" s="1" t="s">
        <v>236</v>
      </c>
      <c r="D4" s="1" t="s">
        <v>163</v>
      </c>
      <c r="E4" s="1">
        <v>2012</v>
      </c>
      <c r="F4" s="1">
        <v>36</v>
      </c>
      <c r="G4" s="1" t="s">
        <v>179</v>
      </c>
      <c r="H4" s="1" t="s">
        <v>215</v>
      </c>
      <c r="I4" s="1" t="s">
        <v>180</v>
      </c>
      <c r="J4" s="1" t="s">
        <v>216</v>
      </c>
    </row>
    <row r="5" spans="1:11" ht="31.5" customHeight="1" x14ac:dyDescent="0.3">
      <c r="A5" s="1" t="s">
        <v>232</v>
      </c>
      <c r="B5" s="1" t="s">
        <v>162</v>
      </c>
      <c r="C5" s="1" t="s">
        <v>164</v>
      </c>
      <c r="D5" s="1" t="s">
        <v>238</v>
      </c>
      <c r="E5" s="1">
        <v>2014</v>
      </c>
      <c r="F5" s="1">
        <v>55</v>
      </c>
      <c r="G5" s="1" t="s">
        <v>202</v>
      </c>
      <c r="H5" s="1" t="s">
        <v>184</v>
      </c>
      <c r="I5" s="1" t="s">
        <v>241</v>
      </c>
      <c r="J5" s="1" t="s">
        <v>216</v>
      </c>
    </row>
    <row r="6" spans="1:11" ht="28.8" x14ac:dyDescent="0.3">
      <c r="A6" s="1" t="s">
        <v>129</v>
      </c>
      <c r="B6" s="1" t="s">
        <v>165</v>
      </c>
      <c r="C6" s="1">
        <v>984</v>
      </c>
      <c r="D6" s="1" t="s">
        <v>166</v>
      </c>
      <c r="E6" s="1">
        <v>2011</v>
      </c>
      <c r="F6" s="1">
        <v>544</v>
      </c>
      <c r="G6" s="1" t="s">
        <v>204</v>
      </c>
      <c r="H6" s="1" t="s">
        <v>205</v>
      </c>
      <c r="I6" s="1" t="s">
        <v>203</v>
      </c>
      <c r="J6" s="1" t="s">
        <v>219</v>
      </c>
      <c r="K6" s="5"/>
    </row>
    <row r="7" spans="1:11" ht="28.8" x14ac:dyDescent="0.3">
      <c r="A7" s="1" t="s">
        <v>130</v>
      </c>
      <c r="B7" s="1" t="s">
        <v>213</v>
      </c>
      <c r="C7" s="1">
        <v>1600</v>
      </c>
      <c r="D7" s="1" t="s">
        <v>242</v>
      </c>
      <c r="E7" s="1">
        <v>2014</v>
      </c>
      <c r="F7" s="7">
        <v>28009</v>
      </c>
      <c r="G7" s="1" t="s">
        <v>235</v>
      </c>
      <c r="H7" s="1" t="s">
        <v>181</v>
      </c>
      <c r="I7" s="1" t="s">
        <v>203</v>
      </c>
      <c r="J7" s="1" t="s">
        <v>216</v>
      </c>
      <c r="K7" s="5"/>
    </row>
    <row r="8" spans="1:11" ht="44.25" customHeight="1" x14ac:dyDescent="0.3">
      <c r="A8" s="1" t="s">
        <v>167</v>
      </c>
      <c r="B8" s="1" t="s">
        <v>214</v>
      </c>
      <c r="C8" s="1" t="s">
        <v>209</v>
      </c>
      <c r="D8" s="1" t="s">
        <v>209</v>
      </c>
      <c r="E8" s="1">
        <v>2014</v>
      </c>
      <c r="F8" s="1">
        <v>47</v>
      </c>
      <c r="G8" s="1" t="s">
        <v>187</v>
      </c>
      <c r="H8" s="1" t="s">
        <v>222</v>
      </c>
      <c r="I8" s="1" t="s">
        <v>203</v>
      </c>
      <c r="J8" s="1" t="s">
        <v>216</v>
      </c>
      <c r="K8" s="5"/>
    </row>
    <row r="9" spans="1:11" ht="31.5" customHeight="1" x14ac:dyDescent="0.3">
      <c r="A9" s="1" t="s">
        <v>168</v>
      </c>
      <c r="B9" s="1" t="s">
        <v>213</v>
      </c>
      <c r="C9" s="1" t="s">
        <v>209</v>
      </c>
      <c r="D9" s="1" t="s">
        <v>209</v>
      </c>
      <c r="E9" s="1">
        <v>2011</v>
      </c>
      <c r="F9" s="1">
        <v>550</v>
      </c>
      <c r="G9" s="6" t="s">
        <v>202</v>
      </c>
      <c r="H9" s="1" t="s">
        <v>207</v>
      </c>
      <c r="I9" s="1" t="s">
        <v>203</v>
      </c>
      <c r="J9" s="1" t="s">
        <v>208</v>
      </c>
      <c r="K9" s="5"/>
    </row>
    <row r="10" spans="1:11" ht="43.2" x14ac:dyDescent="0.3">
      <c r="A10" s="1" t="s">
        <v>169</v>
      </c>
      <c r="B10" s="1" t="s">
        <v>213</v>
      </c>
      <c r="C10" s="6" t="s">
        <v>170</v>
      </c>
      <c r="D10" s="1" t="s">
        <v>171</v>
      </c>
      <c r="E10" s="1">
        <v>2013</v>
      </c>
      <c r="F10" s="1" t="s">
        <v>177</v>
      </c>
      <c r="G10" s="1" t="s">
        <v>212</v>
      </c>
      <c r="H10" s="1" t="s">
        <v>223</v>
      </c>
      <c r="I10" s="1" t="s">
        <v>203</v>
      </c>
      <c r="J10" s="1" t="s">
        <v>208</v>
      </c>
      <c r="K10" s="5"/>
    </row>
    <row r="11" spans="1:11" ht="25.5" customHeight="1" x14ac:dyDescent="0.3">
      <c r="A11" s="43" t="s">
        <v>172</v>
      </c>
      <c r="B11" s="43"/>
      <c r="C11" s="43"/>
      <c r="D11" s="43"/>
      <c r="E11" s="43"/>
      <c r="F11" s="43"/>
      <c r="G11" s="43"/>
      <c r="H11" s="43"/>
      <c r="I11" s="43"/>
      <c r="J11" s="43"/>
      <c r="K11" s="5"/>
    </row>
    <row r="12" spans="1:11" x14ac:dyDescent="0.3">
      <c r="A12" s="1" t="s">
        <v>173</v>
      </c>
      <c r="B12" s="1" t="s">
        <v>165</v>
      </c>
      <c r="C12" s="1">
        <v>3700</v>
      </c>
      <c r="D12" s="1" t="s">
        <v>174</v>
      </c>
      <c r="E12" s="1" t="s">
        <v>183</v>
      </c>
      <c r="F12" s="1">
        <v>48</v>
      </c>
      <c r="G12" s="1" t="s">
        <v>182</v>
      </c>
      <c r="H12" s="1" t="s">
        <v>206</v>
      </c>
      <c r="I12" s="1" t="s">
        <v>203</v>
      </c>
      <c r="J12" s="1" t="s">
        <v>218</v>
      </c>
      <c r="K12" s="5"/>
    </row>
    <row r="13" spans="1:11" ht="28.8" x14ac:dyDescent="0.3">
      <c r="A13" s="1" t="s">
        <v>175</v>
      </c>
      <c r="B13" s="1" t="s">
        <v>213</v>
      </c>
      <c r="C13" s="1" t="s">
        <v>209</v>
      </c>
      <c r="D13" s="1" t="s">
        <v>209</v>
      </c>
      <c r="E13" s="1" t="s">
        <v>239</v>
      </c>
      <c r="F13" s="1">
        <v>390</v>
      </c>
      <c r="G13" s="1" t="s">
        <v>182</v>
      </c>
      <c r="H13" s="1" t="s">
        <v>206</v>
      </c>
      <c r="I13" s="1" t="s">
        <v>203</v>
      </c>
      <c r="J13" s="1" t="s">
        <v>218</v>
      </c>
      <c r="K13" s="5"/>
    </row>
    <row r="14" spans="1:11" ht="28.8" x14ac:dyDescent="0.3">
      <c r="A14" s="1" t="s">
        <v>151</v>
      </c>
      <c r="B14" s="1" t="s">
        <v>213</v>
      </c>
      <c r="C14" s="1" t="s">
        <v>209</v>
      </c>
      <c r="D14" s="1" t="s">
        <v>209</v>
      </c>
      <c r="E14" s="1" t="s">
        <v>240</v>
      </c>
      <c r="F14" s="1">
        <v>323</v>
      </c>
      <c r="G14" s="1" t="s">
        <v>182</v>
      </c>
      <c r="H14" s="1" t="s">
        <v>206</v>
      </c>
      <c r="I14" s="1" t="s">
        <v>203</v>
      </c>
      <c r="J14" s="1" t="s">
        <v>218</v>
      </c>
      <c r="K14" s="5"/>
    </row>
    <row r="15" spans="1:11" x14ac:dyDescent="0.3">
      <c r="K15" s="5"/>
    </row>
    <row r="16" spans="1:11" x14ac:dyDescent="0.3">
      <c r="K16" s="5"/>
    </row>
    <row r="17" spans="1:1" x14ac:dyDescent="0.3">
      <c r="A17" s="6"/>
    </row>
    <row r="18" spans="1:1" x14ac:dyDescent="0.3">
      <c r="A18" s="2"/>
    </row>
    <row r="19" spans="1:1" x14ac:dyDescent="0.3">
      <c r="A19" s="2"/>
    </row>
    <row r="20" spans="1:1" x14ac:dyDescent="0.3">
      <c r="A20" s="2"/>
    </row>
    <row r="21" spans="1:1" x14ac:dyDescent="0.3">
      <c r="A21" s="3"/>
    </row>
    <row r="22" spans="1:1" x14ac:dyDescent="0.3">
      <c r="A22" s="3"/>
    </row>
    <row r="23" spans="1:1" x14ac:dyDescent="0.3">
      <c r="A23" s="3"/>
    </row>
    <row r="24" spans="1:1" x14ac:dyDescent="0.3">
      <c r="A24" s="3"/>
    </row>
    <row r="25" spans="1:1" x14ac:dyDescent="0.3">
      <c r="A25" s="3"/>
    </row>
    <row r="26" spans="1:1" x14ac:dyDescent="0.3">
      <c r="A26" s="3"/>
    </row>
  </sheetData>
  <customSheetViews>
    <customSheetView guid="{A3169D74-320E-4878-9963-98539DAAF4C0}" scale="80" state="hidden">
      <pane ySplit="1" topLeftCell="A2" activePane="bottomLeft" state="frozen"/>
      <selection pane="bottomLeft" activeCell="C8" sqref="C8"/>
      <pageMargins left="0.7" right="0.7" top="0.75" bottom="0.75" header="0.3" footer="0.3"/>
      <pageSetup orientation="portrait" r:id="rId1"/>
    </customSheetView>
  </customSheetViews>
  <mergeCells count="2">
    <mergeCell ref="A2:J2"/>
    <mergeCell ref="A11:J11"/>
  </mergeCell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0</vt:i4>
      </vt:variant>
    </vt:vector>
  </HeadingPairs>
  <TitlesOfParts>
    <vt:vector size="14" baseType="lpstr">
      <vt:lpstr>S Table 1</vt:lpstr>
      <vt:lpstr>S Table 2</vt:lpstr>
      <vt:lpstr>S Table 3</vt:lpstr>
      <vt:lpstr>summary</vt:lpstr>
      <vt:lpstr>'S Table 2'!_ftn1</vt:lpstr>
      <vt:lpstr>summary!_ftn1</vt:lpstr>
      <vt:lpstr>'S Table 2'!_ftn2</vt:lpstr>
      <vt:lpstr>summary!_ftn2</vt:lpstr>
      <vt:lpstr>'S Table 2'!_ftn3</vt:lpstr>
      <vt:lpstr>summary!_ftn3</vt:lpstr>
      <vt:lpstr>'S Table 2'!_ftnref1</vt:lpstr>
      <vt:lpstr>summary!_ftnref1</vt:lpstr>
      <vt:lpstr>'S Table 2'!_ftnref3</vt:lpstr>
      <vt:lpstr>summary!_ftnref3</vt:lpstr>
    </vt:vector>
  </TitlesOfParts>
  <Company>CDPH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mber, Allie</dc:creator>
  <cp:lastModifiedBy>tmcmulli</cp:lastModifiedBy>
  <dcterms:created xsi:type="dcterms:W3CDTF">2018-04-06T18:06:55Z</dcterms:created>
  <dcterms:modified xsi:type="dcterms:W3CDTF">2018-06-29T02:16:38Z</dcterms:modified>
</cp:coreProperties>
</file>